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7531"/>
  <workbookPr/>
  <mc:AlternateContent xmlns:mc="http://schemas.openxmlformats.org/markup-compatibility/2006">
    <mc:Choice Requires="x15">
      <x15ac:absPath xmlns:x15ac="http://schemas.microsoft.com/office/spreadsheetml/2010/11/ac" url="E:\PAH和高脂血症\投稿专用文件夹!!!!!!!\最后一次返修专用！！！！\"/>
    </mc:Choice>
  </mc:AlternateContent>
  <xr:revisionPtr revIDLastSave="0" documentId="13_ncr:1_{33DB51FD-2A0B-4595-ADE9-095912881446}" xr6:coauthVersionLast="47" xr6:coauthVersionMax="47" xr10:uidLastSave="{00000000-0000-0000-0000-000000000000}"/>
  <bookViews>
    <workbookView xWindow="-108" yWindow="-108" windowWidth="23256" windowHeight="12456" xr2:uid="{00000000-000D-0000-FFFF-FFFF00000000}"/>
  </bookViews>
  <sheets>
    <sheet name="Supplementary Tables" sheetId="9" r:id="rId1"/>
    <sheet name="Table S1" sheetId="10" r:id="rId2"/>
    <sheet name="Table S2" sheetId="2" r:id="rId3"/>
    <sheet name="Table S3" sheetId="3" r:id="rId4"/>
    <sheet name="Table S4" sheetId="4" r:id="rId5"/>
    <sheet name="Table S5" sheetId="5" r:id="rId6"/>
    <sheet name="Table S6" sheetId="6" r:id="rId7"/>
    <sheet name="Table S7" sheetId="7" r:id="rId8"/>
    <sheet name="Table S8" sheetId="8" r:id="rId9"/>
    <sheet name="Table S9" sheetId="11" r:id="rId10"/>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G8" i="10" l="1"/>
  <c r="F8" i="10"/>
  <c r="G7" i="10"/>
  <c r="F7" i="10"/>
  <c r="G6" i="10"/>
  <c r="F6" i="10"/>
  <c r="G5" i="10"/>
  <c r="F5" i="10"/>
  <c r="G4" i="10"/>
  <c r="F4" i="10"/>
  <c r="G3" i="10"/>
  <c r="F3" i="10"/>
</calcChain>
</file>

<file path=xl/sharedStrings.xml><?xml version="1.0" encoding="utf-8"?>
<sst xmlns="http://schemas.openxmlformats.org/spreadsheetml/2006/main" count="1534" uniqueCount="904">
  <si>
    <t>Supplementary Tables</t>
  </si>
  <si>
    <r>
      <rPr>
        <b/>
        <sz val="12"/>
        <rFont val="Times New Roman"/>
        <family val="1"/>
      </rPr>
      <t>Table S1.</t>
    </r>
    <r>
      <rPr>
        <sz val="12"/>
        <rFont val="Times New Roman"/>
        <family val="1"/>
      </rPr>
      <t xml:space="preserve"> Detection rates of 6 urinary PAHs metabolites</t>
    </r>
  </si>
  <si>
    <r>
      <rPr>
        <b/>
        <sz val="12"/>
        <rFont val="Times New Roman"/>
        <family val="1"/>
      </rPr>
      <t>Table S2.</t>
    </r>
    <r>
      <rPr>
        <sz val="12"/>
        <rFont val="Times New Roman"/>
        <family val="1"/>
      </rPr>
      <t xml:space="preserve"> Information of each quartile for different urinary PAHs metabolites</t>
    </r>
  </si>
  <si>
    <r>
      <rPr>
        <b/>
        <sz val="12"/>
        <rFont val="Times New Roman"/>
        <family val="1"/>
      </rPr>
      <t>Table S9.</t>
    </r>
    <r>
      <rPr>
        <sz val="12"/>
        <rFont val="Times New Roman"/>
        <family val="1"/>
      </rPr>
      <t xml:space="preserve"> The joint effect of urinary PAHs metabolites mixtures on the prevalence of hyperlipidemia in WQS model in positive and negative direction</t>
    </r>
  </si>
  <si>
    <r>
      <rPr>
        <b/>
        <sz val="12"/>
        <rFont val="Times New Roman"/>
        <family val="1"/>
      </rPr>
      <t>Journal name</t>
    </r>
    <r>
      <rPr>
        <sz val="12"/>
        <rFont val="Times New Roman"/>
        <family val="1"/>
      </rPr>
      <t>: Lipids in Health and Disease</t>
    </r>
  </si>
  <si>
    <r>
      <rPr>
        <b/>
        <sz val="12"/>
        <rFont val="Times New Roman"/>
        <family val="1"/>
      </rPr>
      <t xml:space="preserve">Author names: </t>
    </r>
    <r>
      <rPr>
        <sz val="12"/>
        <rFont val="Times New Roman"/>
        <family val="1"/>
      </rPr>
      <t>Chenle Ye, Yuanrun Liu, Zhuoqi He, Weikai Huang, Guangzhan Chen, Tieli Peng, Kaishu Li</t>
    </r>
  </si>
  <si>
    <r>
      <rPr>
        <b/>
        <sz val="12"/>
        <rFont val="Times New Roman"/>
        <family val="1"/>
      </rPr>
      <t>Corresponding author</t>
    </r>
    <r>
      <rPr>
        <sz val="12"/>
        <rFont val="Times New Roman"/>
        <family val="1"/>
      </rPr>
      <t>:</t>
    </r>
  </si>
  <si>
    <r>
      <rPr>
        <b/>
        <sz val="12"/>
        <rFont val="Times New Roman"/>
        <family val="1"/>
      </rPr>
      <t>Tieli Peng</t>
    </r>
    <r>
      <rPr>
        <sz val="12"/>
        <rFont val="Times New Roman"/>
        <family val="1"/>
      </rPr>
      <t>. Division of Gastroenterology, Institute of Digestive Disease of Guangzhou Medical University, Affiliated Qingyuan Hospital, Guangzhou Medical, Qingyuan People's Hospital, Qingyuan 511518, China.</t>
    </r>
  </si>
  <si>
    <t>Email: pengtl@163.com</t>
  </si>
  <si>
    <r>
      <rPr>
        <b/>
        <sz val="12"/>
        <rFont val="Times New Roman"/>
        <family val="1"/>
      </rPr>
      <t>Kaishu Li</t>
    </r>
    <r>
      <rPr>
        <sz val="12"/>
        <rFont val="Times New Roman"/>
        <family val="1"/>
      </rPr>
      <t>. Department of Neurosurgery, Affiliated Qingyuan Hospital, Guangzhou Medical, Qingyuan People's Hospital, Qingyuan 511518, China.Institute of Digestive Disease of Guangzhou Medical University, Affiliated Qingyuan Hospital, Guangzhou Medical, Qingyuan People's Hospital, Qingyuan 511518, China.</t>
    </r>
  </si>
  <si>
    <t>Email: kaishu_li@126.com</t>
  </si>
  <si>
    <t>Detection rates</t>
  </si>
  <si>
    <t>2007-2008 LOD (pg/mL)</t>
  </si>
  <si>
    <t xml:space="preserve">2009-2010 LOD (pg/mL) </t>
  </si>
  <si>
    <t xml:space="preserve">2011-2012 LOD (pg/mL) </t>
  </si>
  <si>
    <t xml:space="preserve">2013-2014 LOD (pg/mL) </t>
  </si>
  <si>
    <t xml:space="preserve">2015-2016 LOD (pg/mL) </t>
  </si>
  <si>
    <t>1-Hydroxynaphthalene</t>
  </si>
  <si>
    <t>2-Hydroxynaphthalene</t>
  </si>
  <si>
    <t>3-Hydroxyfluorene</t>
  </si>
  <si>
    <t>2-Hydroxyfluorene</t>
  </si>
  <si>
    <t>1-Hydroxyphenanthrene</t>
  </si>
  <si>
    <t>1-Hydroxypyrene</t>
  </si>
  <si>
    <t>LOD, limit of detection.</t>
  </si>
  <si>
    <t>More details about urinary PAHs metabolites can be downloaded from the corresponding year's NHANES laboratory method file.</t>
  </si>
  <si>
    <t>2007-2008 Download link: https://wwwn.cdc.gov/nchs/data/nhanes/2007-2008/labmethods/pah_e_met_monohydroxy-polycyclic-aromatic-hydrocarbons.pdf</t>
  </si>
  <si>
    <t>2009-2010 Download link: https://wwwn.cdc.gov/nchs/data/nhanes/2009-2010/labmethods/PAH_F_MET_POLYAROMATIC_HYDROCARBONS_URINE.pdf</t>
  </si>
  <si>
    <t>2011-2012 Download link: https://wwwn.cdc.gov/nchs/data/nhanes/2011-2012/labmethods/pah_g_met.pdf</t>
  </si>
  <si>
    <t>2013-2014 Download link: https://wwwn.cdc.gov/nchs/data/nhanes/2013-2014/labmethods/PAH_H_MET_Aromatic_Hydrocarbons.pdf</t>
  </si>
  <si>
    <t>2015-2016 Download link: https://wwwn.cdc.gov/nchs/data/nhanes/2015-2016/labmethods/PAH-I-PAHS-I-MET-508.pdf</t>
  </si>
  <si>
    <r>
      <rPr>
        <b/>
        <sz val="12"/>
        <color theme="1"/>
        <rFont val="Times New Roman"/>
        <family val="1"/>
      </rPr>
      <t>Table S2.</t>
    </r>
    <r>
      <rPr>
        <sz val="12"/>
        <color theme="1"/>
        <rFont val="Times New Roman"/>
        <family val="1"/>
      </rPr>
      <t xml:space="preserve"> Information of each quartile for different urinary PAHs metabolites</t>
    </r>
  </si>
  <si>
    <t xml:space="preserve">Urinary PAHs metabolites (ng/g creatinine)*0.01 </t>
  </si>
  <si>
    <t>Quintile 1</t>
  </si>
  <si>
    <t>Quintile 2</t>
  </si>
  <si>
    <t>Quintile 3</t>
  </si>
  <si>
    <t>Quintile 4</t>
  </si>
  <si>
    <t>Quintile 5</t>
  </si>
  <si>
    <t>N</t>
  </si>
  <si>
    <t>Range</t>
  </si>
  <si>
    <r>
      <rPr>
        <sz val="10.5"/>
        <color theme="1"/>
        <rFont val="等线"/>
        <family val="3"/>
        <charset val="134"/>
        <scheme val="minor"/>
      </rPr>
      <t>＜</t>
    </r>
    <r>
      <rPr>
        <sz val="10.5"/>
        <color theme="1"/>
        <rFont val="Times New Roman"/>
        <family val="1"/>
      </rPr>
      <t>0.065</t>
    </r>
  </si>
  <si>
    <t>0.065-0.119</t>
  </si>
  <si>
    <t>0.120-0.237</t>
  </si>
  <si>
    <t>0.238-0.741</t>
  </si>
  <si>
    <r>
      <rPr>
        <sz val="10.5"/>
        <color theme="1"/>
        <rFont val="等线"/>
        <family val="3"/>
        <charset val="134"/>
        <scheme val="minor"/>
      </rPr>
      <t>＞</t>
    </r>
    <r>
      <rPr>
        <sz val="10.5"/>
        <color theme="1"/>
        <rFont val="Times New Roman"/>
        <family val="1"/>
      </rPr>
      <t>0.741</t>
    </r>
  </si>
  <si>
    <r>
      <rPr>
        <sz val="10.5"/>
        <color theme="1"/>
        <rFont val="等线"/>
        <family val="3"/>
        <charset val="134"/>
        <scheme val="minor"/>
      </rPr>
      <t>＜</t>
    </r>
    <r>
      <rPr>
        <sz val="10.5"/>
        <color theme="1"/>
        <rFont val="Times New Roman"/>
        <family val="1"/>
      </rPr>
      <t>0.194</t>
    </r>
  </si>
  <si>
    <t>0.194-0.330</t>
  </si>
  <si>
    <t>0.331-0.557</t>
  </si>
  <si>
    <t>0.558-1.092</t>
  </si>
  <si>
    <r>
      <rPr>
        <sz val="10.5"/>
        <color theme="1"/>
        <rFont val="等线"/>
        <family val="3"/>
        <charset val="134"/>
        <scheme val="minor"/>
      </rPr>
      <t>＞</t>
    </r>
    <r>
      <rPr>
        <sz val="10.5"/>
        <color theme="1"/>
        <rFont val="Times New Roman"/>
        <family val="1"/>
      </rPr>
      <t>1.092</t>
    </r>
  </si>
  <si>
    <r>
      <rPr>
        <sz val="10.5"/>
        <color theme="1"/>
        <rFont val="等线"/>
        <family val="3"/>
        <charset val="134"/>
        <scheme val="minor"/>
      </rPr>
      <t>＜</t>
    </r>
    <r>
      <rPr>
        <sz val="10.5"/>
        <color theme="1"/>
        <rFont val="Times New Roman"/>
        <family val="1"/>
      </rPr>
      <t>0.004</t>
    </r>
  </si>
  <si>
    <t>0.004-0.006</t>
  </si>
  <si>
    <t>0.007-0.010</t>
  </si>
  <si>
    <t>0.011-0.031</t>
  </si>
  <si>
    <r>
      <rPr>
        <sz val="10.5"/>
        <color theme="1"/>
        <rFont val="等线"/>
        <family val="3"/>
        <charset val="134"/>
        <scheme val="minor"/>
      </rPr>
      <t>＞</t>
    </r>
    <r>
      <rPr>
        <sz val="10.5"/>
        <color theme="1"/>
        <rFont val="Times New Roman"/>
        <family val="1"/>
      </rPr>
      <t>0.031</t>
    </r>
  </si>
  <si>
    <r>
      <rPr>
        <sz val="10.5"/>
        <color theme="1"/>
        <rFont val="等线"/>
        <family val="3"/>
        <charset val="134"/>
        <scheme val="minor"/>
      </rPr>
      <t>＜</t>
    </r>
    <r>
      <rPr>
        <sz val="10.5"/>
        <color theme="1"/>
        <rFont val="Times New Roman"/>
        <family val="1"/>
      </rPr>
      <t>0.011</t>
    </r>
  </si>
  <si>
    <t>0.011-0.016</t>
  </si>
  <si>
    <t>0.017-0.025</t>
  </si>
  <si>
    <t>0.026-0.063</t>
  </si>
  <si>
    <r>
      <rPr>
        <sz val="10.5"/>
        <color theme="1"/>
        <rFont val="等线"/>
        <family val="3"/>
        <charset val="134"/>
        <scheme val="minor"/>
      </rPr>
      <t>＞</t>
    </r>
    <r>
      <rPr>
        <sz val="10.5"/>
        <color theme="1"/>
        <rFont val="Times New Roman"/>
        <family val="1"/>
      </rPr>
      <t>0.063</t>
    </r>
  </si>
  <si>
    <r>
      <rPr>
        <sz val="10.5"/>
        <color theme="1"/>
        <rFont val="等线"/>
        <family val="3"/>
        <charset val="134"/>
        <scheme val="minor"/>
      </rPr>
      <t>＜</t>
    </r>
    <r>
      <rPr>
        <sz val="10.5"/>
        <color theme="1"/>
        <rFont val="Times New Roman"/>
        <family val="1"/>
      </rPr>
      <t>0.007</t>
    </r>
  </si>
  <si>
    <t>0.011-0.015</t>
  </si>
  <si>
    <t>0.016-0.023</t>
  </si>
  <si>
    <r>
      <rPr>
        <sz val="10.5"/>
        <color theme="1"/>
        <rFont val="等线"/>
        <family val="3"/>
        <charset val="134"/>
        <scheme val="minor"/>
      </rPr>
      <t>＞</t>
    </r>
    <r>
      <rPr>
        <sz val="10.5"/>
        <color theme="1"/>
        <rFont val="Times New Roman"/>
        <family val="1"/>
      </rPr>
      <t>0.023</t>
    </r>
  </si>
  <si>
    <r>
      <rPr>
        <sz val="10.5"/>
        <color theme="1"/>
        <rFont val="等线"/>
        <family val="3"/>
        <charset val="134"/>
        <scheme val="minor"/>
      </rPr>
      <t>＜</t>
    </r>
    <r>
      <rPr>
        <sz val="10.5"/>
        <color theme="1"/>
        <rFont val="Times New Roman"/>
        <family val="1"/>
      </rPr>
      <t>0.006</t>
    </r>
  </si>
  <si>
    <t>0.006-0.010</t>
  </si>
  <si>
    <t>0.016-0.025</t>
  </si>
  <si>
    <r>
      <rPr>
        <sz val="10.5"/>
        <color theme="1"/>
        <rFont val="等线"/>
        <family val="3"/>
        <charset val="134"/>
        <scheme val="minor"/>
      </rPr>
      <t>＞</t>
    </r>
    <r>
      <rPr>
        <sz val="10.5"/>
        <color theme="1"/>
        <rFont val="Times New Roman"/>
        <family val="1"/>
      </rPr>
      <t>0.025</t>
    </r>
  </si>
  <si>
    <t>Ʃ PAHs</t>
  </si>
  <si>
    <r>
      <rPr>
        <sz val="10.5"/>
        <color theme="1"/>
        <rFont val="等线"/>
        <family val="3"/>
        <charset val="134"/>
        <scheme val="minor"/>
      </rPr>
      <t>＜</t>
    </r>
    <r>
      <rPr>
        <sz val="10.5"/>
        <color theme="1"/>
        <rFont val="Times New Roman"/>
        <family val="1"/>
      </rPr>
      <t>0.370</t>
    </r>
  </si>
  <si>
    <t>0.370-0.576</t>
  </si>
  <si>
    <t>0.577-0.932</t>
  </si>
  <si>
    <t>0.933-1.980</t>
  </si>
  <si>
    <r>
      <rPr>
        <sz val="10.5"/>
        <color theme="1"/>
        <rFont val="等线"/>
        <family val="3"/>
        <charset val="134"/>
        <scheme val="minor"/>
      </rPr>
      <t>＞</t>
    </r>
    <r>
      <rPr>
        <sz val="10.5"/>
        <color theme="1"/>
        <rFont val="Times New Roman"/>
        <family val="1"/>
      </rPr>
      <t>1.980</t>
    </r>
  </si>
  <si>
    <t>Ʃ PAHs: total sum of all urinary PAH metabolites; PAH, Polycyclic aromatic hydrocarbons metabolites (ng/g creatinine)*0.01; N, Number of persons in each quartile; Range, Range of each quartile.</t>
  </si>
  <si>
    <r>
      <t>P</t>
    </r>
    <r>
      <rPr>
        <b/>
        <sz val="10"/>
        <rFont val="Times New Roman"/>
        <family val="1"/>
      </rPr>
      <t xml:space="preserve"> for interaction</t>
    </r>
  </si>
  <si>
    <t>OR (95%CI)</t>
  </si>
  <si>
    <t>P</t>
  </si>
  <si>
    <t>Age group (years)</t>
  </si>
  <si>
    <r>
      <rPr>
        <sz val="11"/>
        <rFont val="宋体"/>
        <family val="3"/>
        <charset val="134"/>
      </rPr>
      <t>≥</t>
    </r>
    <r>
      <rPr>
        <sz val="11"/>
        <rFont val="Times New Roman"/>
        <family val="1"/>
      </rPr>
      <t>20-39</t>
    </r>
  </si>
  <si>
    <t>Reference</t>
  </si>
  <si>
    <t>0.93 (0.69-1.27)</t>
  </si>
  <si>
    <t>1.46 (1.06-2.02)</t>
  </si>
  <si>
    <t>0.97 (0.68-1.37)</t>
  </si>
  <si>
    <t>1.77 (1.14-2.74)</t>
  </si>
  <si>
    <t>40-59</t>
  </si>
  <si>
    <t>0.68 (0.46-1.01)</t>
  </si>
  <si>
    <t>0.90 (0.60-1.34)</t>
  </si>
  <si>
    <t>0.75 (0.46-1.23)</t>
  </si>
  <si>
    <t>0.87 (0.47-1.60)</t>
  </si>
  <si>
    <t>60-80+</t>
  </si>
  <si>
    <t>1.82 (1.03-3.21)</t>
  </si>
  <si>
    <t>2.44 (1.35-4.43)</t>
  </si>
  <si>
    <t>2.07 (1.23-3.48)</t>
  </si>
  <si>
    <t>1.65 (1.02-2.68)</t>
  </si>
  <si>
    <t>Gender</t>
  </si>
  <si>
    <t>Male</t>
  </si>
  <si>
    <t>0.98 (0.69-1.39)</t>
  </si>
  <si>
    <t>1.28 (0.90-1.82)</t>
  </si>
  <si>
    <t xml:space="preserve">0.99 (0.68-1.44) </t>
  </si>
  <si>
    <t>&gt;0.9</t>
  </si>
  <si>
    <t>1.42 (0.92-2.19)</t>
  </si>
  <si>
    <t>Female</t>
  </si>
  <si>
    <t>0.90 (0.65-1.27)</t>
  </si>
  <si>
    <t>1.25 (0.94-1.65)</t>
  </si>
  <si>
    <t>0.98 (0.68-1.43)</t>
  </si>
  <si>
    <t xml:space="preserve">1.18 (0.77-1.80) </t>
  </si>
  <si>
    <t>Race</t>
  </si>
  <si>
    <t>Mexican American</t>
  </si>
  <si>
    <t>0.82 (0.50-1.35)</t>
  </si>
  <si>
    <t>1.21 (0.68-2.17)</t>
  </si>
  <si>
    <t>0.58 (0.34-1.00)</t>
  </si>
  <si>
    <t>1.66 (0.82-3.36)</t>
  </si>
  <si>
    <t>Other Hispanic</t>
  </si>
  <si>
    <t>0.98 (0.49-1.97)</t>
  </si>
  <si>
    <t>0.88 (0.50-1.55)</t>
  </si>
  <si>
    <t>1.17 (0.49-2.76)</t>
  </si>
  <si>
    <t>1.17 (0.63-2.19)</t>
  </si>
  <si>
    <t>Non-Hispanic White</t>
  </si>
  <si>
    <t>0.97 (0.64-1.47)</t>
  </si>
  <si>
    <t>1.40 (1.01-1.94)</t>
  </si>
  <si>
    <t>1.10 (0.74-1.64)</t>
  </si>
  <si>
    <t>1.33 (0.85-2.08)</t>
  </si>
  <si>
    <t>Non-Hispanic Black</t>
  </si>
  <si>
    <t>0.81 (0.53-1.24)</t>
  </si>
  <si>
    <t>1.14 (0.74-1.76)</t>
  </si>
  <si>
    <t>0.85 (0.57-1.26)</t>
  </si>
  <si>
    <t>1.26 (0.81-1.97)</t>
  </si>
  <si>
    <t>Other/multiracial</t>
  </si>
  <si>
    <t>1.46 (0.69-3.08)</t>
  </si>
  <si>
    <t>1.10 (0.55-2.21)</t>
  </si>
  <si>
    <t>1.06 (0.47-2.37)</t>
  </si>
  <si>
    <t>1.02 (0.36-2.92)</t>
  </si>
  <si>
    <t>Marital status</t>
  </si>
  <si>
    <t>Married</t>
  </si>
  <si>
    <t>0.83 (0.60-1.16)</t>
  </si>
  <si>
    <t>1.21 (0.88-1.66)</t>
  </si>
  <si>
    <t>0.94 (0.65-1.37)</t>
  </si>
  <si>
    <t>1.19 (0.77-1.82)</t>
  </si>
  <si>
    <t>Living with a partner</t>
  </si>
  <si>
    <t>0.64 (0.31-1.31)</t>
  </si>
  <si>
    <t>1.72 (0.80-3.70)</t>
  </si>
  <si>
    <t>0.88 (0.40-1.94)</t>
  </si>
  <si>
    <t>1.76 (0.63-4.93)</t>
  </si>
  <si>
    <t>Living alone</t>
  </si>
  <si>
    <t>1.23 (0.82-1.86)</t>
  </si>
  <si>
    <t>1.39 (0.95-2.02)</t>
  </si>
  <si>
    <t>1.10 (0.74-1.63)</t>
  </si>
  <si>
    <t>1.43 (0.88-2.32)</t>
  </si>
  <si>
    <t>Educational level</t>
  </si>
  <si>
    <t>Less than high school</t>
  </si>
  <si>
    <t>0.91 (0.57-1.45)</t>
  </si>
  <si>
    <t>0.96 (0.61-1.50)</t>
  </si>
  <si>
    <t>0.84 (0.53-1.33)</t>
  </si>
  <si>
    <t>1.06 (0.65-1.73)</t>
  </si>
  <si>
    <t>High school or GED</t>
  </si>
  <si>
    <t>0.98 (0.57-1.70)</t>
  </si>
  <si>
    <t>1.02 (0.57-1.81)</t>
  </si>
  <si>
    <t>0.96 (0.55-1.68)</t>
  </si>
  <si>
    <t>1.60 (0.86-3.01)</t>
  </si>
  <si>
    <t>College or above</t>
  </si>
  <si>
    <t>0.94 (0.67-1.34)</t>
  </si>
  <si>
    <t>1.41 (1.04-1.91)</t>
  </si>
  <si>
    <t>1.00 (0.72-1.40)</t>
  </si>
  <si>
    <t>1.29 (0.84-1.97)</t>
  </si>
  <si>
    <t>BMI group (kg/m2)</t>
  </si>
  <si>
    <t>&lt;25</t>
  </si>
  <si>
    <t>0.74 (0.46-1.19)</t>
  </si>
  <si>
    <t>0.84 (0.50-1.42)</t>
  </si>
  <si>
    <t>1.28 (0.71-2.31)</t>
  </si>
  <si>
    <t>25-30</t>
  </si>
  <si>
    <t>1.12 (0.75-1.69)</t>
  </si>
  <si>
    <t>1.42 (1.00-2.01)</t>
  </si>
  <si>
    <t>1.06 (0.67-1.70)</t>
  </si>
  <si>
    <t>1.23 (0.74-2.05)</t>
  </si>
  <si>
    <t>&gt;30</t>
  </si>
  <si>
    <t>0.94 (0.64-1.37)</t>
  </si>
  <si>
    <t>1.63 (1.10-2.40)</t>
  </si>
  <si>
    <t>1.02 (0.67-1.55)</t>
  </si>
  <si>
    <t>1.32 (0.76-2.28)</t>
  </si>
  <si>
    <t>PIR</t>
  </si>
  <si>
    <t>&lt;1.30</t>
  </si>
  <si>
    <t>1.15 (0.73-1.79)</t>
  </si>
  <si>
    <t>1.47 (0.99-2.19)</t>
  </si>
  <si>
    <t>0.83 (0.55-1.26)</t>
  </si>
  <si>
    <t>1.28 (0.79-2.07)</t>
  </si>
  <si>
    <t>1.30-3.49</t>
  </si>
  <si>
    <t>1.12 (0.75-1.68)</t>
  </si>
  <si>
    <t>1.35 (0.93-1.95)</t>
  </si>
  <si>
    <t>1.45 (1.00-2.11)</t>
  </si>
  <si>
    <t>1.59 (1.04-2.42)</t>
  </si>
  <si>
    <r>
      <rPr>
        <sz val="11"/>
        <rFont val="等线"/>
        <family val="3"/>
        <charset val="134"/>
        <scheme val="minor"/>
      </rPr>
      <t>≥</t>
    </r>
    <r>
      <rPr>
        <sz val="11"/>
        <rFont val="Times New Roman"/>
        <family val="1"/>
      </rPr>
      <t>3.50</t>
    </r>
  </si>
  <si>
    <t>0.78 (0.50-1.20)</t>
  </si>
  <si>
    <t>1.17 (0.81-1.69)</t>
  </si>
  <si>
    <t>0.80 (0.50-1.30)</t>
  </si>
  <si>
    <t>1.16 (0.61-2.20)</t>
  </si>
  <si>
    <t>Smoking status</t>
  </si>
  <si>
    <t>Never smoker</t>
  </si>
  <si>
    <t>0.81 (0.61-1.08)</t>
  </si>
  <si>
    <t>1.22 (0.92-1.62)</t>
  </si>
  <si>
    <t>0.90 (0.67-1.20)</t>
  </si>
  <si>
    <t>1.13 (0.68-1.88)</t>
  </si>
  <si>
    <t>Former smoker</t>
  </si>
  <si>
    <t>1.36 (0.83-2.21)</t>
  </si>
  <si>
    <t>1.29 (0.78-2.11)</t>
  </si>
  <si>
    <t>1.49 (0.86-2.59)</t>
  </si>
  <si>
    <t>Current smoker</t>
  </si>
  <si>
    <t>2.36 (0.58-9.65)</t>
  </si>
  <si>
    <t>2.53 (0.71-9.02)</t>
  </si>
  <si>
    <t>1.56 (0.47-5.15)</t>
  </si>
  <si>
    <t>2.33 (0.76-7.11)</t>
  </si>
  <si>
    <t>Drinking status</t>
  </si>
  <si>
    <t>Yes</t>
  </si>
  <si>
    <t>0.89 (0.64-1.26)</t>
  </si>
  <si>
    <t>1.24 (0.95-1.61)</t>
  </si>
  <si>
    <t>0.97 (0.70-1.33)</t>
  </si>
  <si>
    <t>1.28 (0.89-1.85)</t>
  </si>
  <si>
    <t>No</t>
  </si>
  <si>
    <t>1.18 (0.78-1.80)</t>
  </si>
  <si>
    <t>1.40 (0.89-2.19)</t>
  </si>
  <si>
    <t>1.07 (0.73-1.57)</t>
  </si>
  <si>
    <t>1.42 (0.75-2.71)</t>
  </si>
  <si>
    <t>Physical activity</t>
  </si>
  <si>
    <t>0.95 (0.67-1.33)</t>
  </si>
  <si>
    <t>1.15 (0.83-1.58)</t>
  </si>
  <si>
    <t>0.95 (0.66-1.36)</t>
  </si>
  <si>
    <t>1.12 (0.74-1.69)</t>
  </si>
  <si>
    <t>0.93 (0.63-1.37)</t>
  </si>
  <si>
    <t>1.48 (1.05-2.10)</t>
  </si>
  <si>
    <t>1.03 (0.71-1.48)</t>
  </si>
  <si>
    <t>1.57 (0.96-2.55)</t>
  </si>
  <si>
    <t>Hypertension</t>
  </si>
  <si>
    <t>1.05 (0.69-1.59)</t>
  </si>
  <si>
    <t>1.54 (0.99-2.39)</t>
  </si>
  <si>
    <t>1.12 (0.76-1.64)</t>
  </si>
  <si>
    <t>1.52 (0.90-2.56)</t>
  </si>
  <si>
    <t>0.91 (0.67-1.25)</t>
  </si>
  <si>
    <t>1.19 (0.89-1.58)</t>
  </si>
  <si>
    <t>0.95 (0.68-1.32)</t>
  </si>
  <si>
    <t>1.20 (0.83-1.74)</t>
  </si>
  <si>
    <t>Diabetes</t>
  </si>
  <si>
    <t>1.33 (0.63-2.79)</t>
  </si>
  <si>
    <t>1.40 (0.69-2.86)</t>
  </si>
  <si>
    <t>1.02 (0.54-1.91)</t>
  </si>
  <si>
    <t>1.76 (0.88-3.52)</t>
  </si>
  <si>
    <t>0.92 (0.69-1.22)</t>
  </si>
  <si>
    <t>1.26 (0.99-1.60)</t>
  </si>
  <si>
    <t>0.98 (0.73-1.32)</t>
  </si>
  <si>
    <t>1.27 (0.90-1.79)</t>
  </si>
  <si>
    <t>0.95 (0.67-1.36)</t>
  </si>
  <si>
    <t>0.95 (0.63-1.43)</t>
  </si>
  <si>
    <t>1.26 (0.87-1.82)</t>
  </si>
  <si>
    <t>1.12 (0.72-1.76)</t>
  </si>
  <si>
    <t>0.99 (0.68-1.45)</t>
  </si>
  <si>
    <t>1.18 (0.73-1.90)</t>
  </si>
  <si>
    <t>1.24 (0.84-1.84)</t>
  </si>
  <si>
    <t>1.10 (0.67-1.80)</t>
  </si>
  <si>
    <t>2.01 (1.23-2.94)</t>
  </si>
  <si>
    <t>1.27 (0.83-1.94)</t>
  </si>
  <si>
    <t>1.32 (0.77-2.25)</t>
  </si>
  <si>
    <t>2.20 (1.21-4.02)</t>
  </si>
  <si>
    <t>0.98 (0.71-1.35)</t>
  </si>
  <si>
    <t>1.17 (0.80-1.71)</t>
  </si>
  <si>
    <t xml:space="preserve">1.39 (0.96-2.02) </t>
  </si>
  <si>
    <t>1.31 (0.82-2.09)</t>
  </si>
  <si>
    <t>1.47 (1.03-2.10 )</t>
  </si>
  <si>
    <t>1.18 (0.80-1.72)</t>
  </si>
  <si>
    <t xml:space="preserve">1.35 (0.95-1.92) </t>
  </si>
  <si>
    <t>1.36 (0.95-1.94)</t>
  </si>
  <si>
    <t>0.93 (0.53-1.64)</t>
  </si>
  <si>
    <t>1.06 (0.50-2.23)</t>
  </si>
  <si>
    <t>0.86 (0.44-1.67)</t>
  </si>
  <si>
    <t>0.89 (0.45-1.77)</t>
  </si>
  <si>
    <t>0.71 (0.33-1.53)</t>
  </si>
  <si>
    <t>0.63 (0.31-1.28)</t>
  </si>
  <si>
    <t>0.70 (0.36-1.35)</t>
  </si>
  <si>
    <t>0.53 (0.26-1.35)</t>
  </si>
  <si>
    <t>1.32 (1.00-1.74)</t>
  </si>
  <si>
    <t>1.20 (0.86-1.68)</t>
  </si>
  <si>
    <t>1.61 (1.14-2.26)</t>
  </si>
  <si>
    <t>1.52 (1.01-2.27)</t>
  </si>
  <si>
    <t>0.79 (0.50-1.25)</t>
  </si>
  <si>
    <t>0.79 (0.52-1.19)</t>
  </si>
  <si>
    <t>0.85 (0.58-1.25)</t>
  </si>
  <si>
    <t>1.02 (0.65-1.58)</t>
  </si>
  <si>
    <t>0.84 (0.43-1.62)</t>
  </si>
  <si>
    <t>1.70 (0.75-3.83)</t>
  </si>
  <si>
    <t>1.24 (0.60-2.57)</t>
  </si>
  <si>
    <t>0.73 (0.33-1.63)</t>
  </si>
  <si>
    <t>1.13 (0.85-1.51)</t>
  </si>
  <si>
    <t>1.03 (0.72-1.47)</t>
  </si>
  <si>
    <t>1.33 (0.97-1.84)</t>
  </si>
  <si>
    <t>1.18 (0.81-1.74)</t>
  </si>
  <si>
    <t>1.11 (0.38-2.53)</t>
  </si>
  <si>
    <t>1.89 (0.67-5.30)</t>
  </si>
  <si>
    <t>1.31 (0.52-3.27)</t>
  </si>
  <si>
    <t>1.19 (0.45-3.12)</t>
  </si>
  <si>
    <t>1.29 (0.87-1.90)</t>
  </si>
  <si>
    <t>1.34 (0.92-1.94)</t>
  </si>
  <si>
    <t>1.47 (1.03-2.09)</t>
  </si>
  <si>
    <t>1.62 (1.06-2.46)</t>
  </si>
  <si>
    <t>0.70 (0.35-1.41)</t>
  </si>
  <si>
    <t>0.93 (0.49-1.77)</t>
  </si>
  <si>
    <t>0.95 (0.53-1.70)</t>
  </si>
  <si>
    <t>0.83 (0.46-1.49)</t>
  </si>
  <si>
    <t>0.77 (0.45-1.32)</t>
  </si>
  <si>
    <t>0.67 (0.39-1.14)</t>
  </si>
  <si>
    <t>0.69 (0.38-1.25)</t>
  </si>
  <si>
    <t>0.75 (0.41-1.36)</t>
  </si>
  <si>
    <t>1.34 (1.00-1.76)</t>
  </si>
  <si>
    <t>1.32 (1.01-1.72)</t>
  </si>
  <si>
    <t>1.65 (1.24-2.20)</t>
  </si>
  <si>
    <t>&lt;0.001</t>
  </si>
  <si>
    <t>1.65 (1.13-2.40)</t>
  </si>
  <si>
    <t>0.95 (0.64-1.42)</t>
  </si>
  <si>
    <t>1.06 (0.69-1.62)</t>
  </si>
  <si>
    <t>1.61 (1.08-2.40)</t>
  </si>
  <si>
    <t>1.31 (0.86-2.01)</t>
  </si>
  <si>
    <t>1.23 (0.81-1.87)</t>
  </si>
  <si>
    <t>1.16 (0.73-1.87)</t>
  </si>
  <si>
    <t>1.33 (0.90-1.96)</t>
  </si>
  <si>
    <t>1.06 (0.62-1.81)</t>
  </si>
  <si>
    <t>1.53 (0.94-2.50)</t>
  </si>
  <si>
    <t>1.35 (0.79-2.30)</t>
  </si>
  <si>
    <t>1.26 (0.78-2.03)</t>
  </si>
  <si>
    <t>1.72 (1.03-2.85)</t>
  </si>
  <si>
    <t>0.93 (0.55-1.58)</t>
  </si>
  <si>
    <t>0.87 (0.52-1.46)</t>
  </si>
  <si>
    <t>0.93 (0.53-1.63)</t>
  </si>
  <si>
    <t>0.99 (0.58-1.68)</t>
  </si>
  <si>
    <t>1.27 (0.87-1.88)</t>
  </si>
  <si>
    <t>1.21 (0.79-1.85)</t>
  </si>
  <si>
    <t>1.42 (0.95-2.12)</t>
  </si>
  <si>
    <t>1.26 (0.82-1.94)</t>
  </si>
  <si>
    <t>1.18 (0.80-1.73)</t>
  </si>
  <si>
    <t>1.24 (0.83-1.86)</t>
  </si>
  <si>
    <t>1.50 (1.04-2.17)</t>
  </si>
  <si>
    <t>1.49 (0.87-2.55)</t>
  </si>
  <si>
    <t>1.03 (0.80-1.32)</t>
  </si>
  <si>
    <t>1.08 (0.82-1.42)</t>
  </si>
  <si>
    <t>1.16 (0.89-1.50)</t>
  </si>
  <si>
    <t>0.93 (0.65-1.33)</t>
  </si>
  <si>
    <t>1.72 (1.17-2.54)</t>
  </si>
  <si>
    <t>1.35 (0.84-2.18)</t>
  </si>
  <si>
    <t>1.84 (1.05-3.22)</t>
  </si>
  <si>
    <t>2.70 (1.50-4.87)</t>
  </si>
  <si>
    <t>1.04 (0.16-6.98)</t>
  </si>
  <si>
    <t>1.27 (0.17-9.31)</t>
  </si>
  <si>
    <t>1.50 (0.22-10.1)</t>
  </si>
  <si>
    <t>1.47 (0.22-9.82)</t>
  </si>
  <si>
    <t>1.25 (0.98-1.60)</t>
  </si>
  <si>
    <t>1.52 (1.18-1.95)</t>
  </si>
  <si>
    <t>1.42 (1.02-1.97)</t>
  </si>
  <si>
    <t>0.91 (0.61-1.38)</t>
  </si>
  <si>
    <t>0.97 (0.60-1.59)</t>
  </si>
  <si>
    <t>0.86 (0.54-1.38)</t>
  </si>
  <si>
    <t>1.00 (0.66-1.83)</t>
  </si>
  <si>
    <t>1.05 (0.77-1.45)</t>
  </si>
  <si>
    <t>1.09 (0.79-1.51)</t>
  </si>
  <si>
    <t>1.36 (0.96-1.93)</t>
  </si>
  <si>
    <t>1.04 (0.69-1.55)</t>
  </si>
  <si>
    <t>1.46 (1.01-2.11)</t>
  </si>
  <si>
    <t>1.26 (0.81-1.95)</t>
  </si>
  <si>
    <t>1.40 (0.97-2.00)</t>
  </si>
  <si>
    <t>1.66 (1.08-2.54)</t>
  </si>
  <si>
    <t>1.30 (0.90-1.88)</t>
  </si>
  <si>
    <t>1.06 (0.70-1.59)</t>
  </si>
  <si>
    <t>1.30 (0.88-1.91)</t>
  </si>
  <si>
    <t>1.29 (0.77-2.15)</t>
  </si>
  <si>
    <t>1.13 (0.87-1.48)</t>
  </si>
  <si>
    <t>1.38 (1.04-1.84)</t>
  </si>
  <si>
    <t>1.28 (0.90-1.80)</t>
  </si>
  <si>
    <t>2.29 (1.16-4.54)</t>
  </si>
  <si>
    <t>2.36 (1.31-4.59)</t>
  </si>
  <si>
    <t>2.22 (1.09-4.28)</t>
  </si>
  <si>
    <t>1.13 (0.90-1.40)</t>
  </si>
  <si>
    <t>1.08 (0.82-1.43)</t>
  </si>
  <si>
    <t>1.27 (1.01-1.60)</t>
  </si>
  <si>
    <t>1.21 (0.88-1.65)</t>
  </si>
  <si>
    <t>0.99 (0.72-1.38)</t>
  </si>
  <si>
    <t>1.22 (0.88-1.69)</t>
  </si>
  <si>
    <t>1.24 (0.87-1.76)</t>
  </si>
  <si>
    <t>1.88 (1.24-2.87)</t>
  </si>
  <si>
    <t>0.59 (0.36-0.98)</t>
  </si>
  <si>
    <t>0.75 (0.46-1.21)</t>
  </si>
  <si>
    <t>0.64 (0.41-1.00)</t>
  </si>
  <si>
    <t>0.49 (0.27-0.91)</t>
  </si>
  <si>
    <t>0.89 (0.56-1.39)</t>
  </si>
  <si>
    <t>1.22 (0.79-1.89)</t>
  </si>
  <si>
    <t>1.06 (0.64-1.76)</t>
  </si>
  <si>
    <t>1.40 (0.64-3.07)</t>
  </si>
  <si>
    <t>0.83 (0.61-1.12)</t>
  </si>
  <si>
    <t>0.91 (0.66-1.25)</t>
  </si>
  <si>
    <t>0.78 (0.57-1.08)</t>
  </si>
  <si>
    <t>1.17 (0.77-1.78)</t>
  </si>
  <si>
    <t>0.87 (0.61-1.24)</t>
  </si>
  <si>
    <t xml:space="preserve"> 1.15 (0.79-1.70)</t>
  </si>
  <si>
    <t xml:space="preserve">1.23 (0.89-1.70) </t>
  </si>
  <si>
    <t xml:space="preserve"> 1.11 (0.74-1.67) </t>
  </si>
  <si>
    <t>0.96 (0.64-1.43)</t>
  </si>
  <si>
    <t>1.34 (0.83-2.15)</t>
  </si>
  <si>
    <t>0.78 (0.44-1.37)</t>
  </si>
  <si>
    <t>1.04 (0.51-2.12)</t>
  </si>
  <si>
    <r>
      <rPr>
        <sz val="11"/>
        <rFont val="宋体"/>
        <family val="3"/>
        <charset val="134"/>
      </rPr>
      <t>＞</t>
    </r>
    <r>
      <rPr>
        <sz val="11"/>
        <rFont val="Times New Roman"/>
        <family val="1"/>
      </rPr>
      <t>0.9</t>
    </r>
  </si>
  <si>
    <t>0.53 (0.25-1.09)</t>
  </si>
  <si>
    <t>0.61 (0.34-1.10)</t>
  </si>
  <si>
    <t>0.62 (0.34-1.16)</t>
  </si>
  <si>
    <t>0.61 (0.26-1.42)</t>
  </si>
  <si>
    <t>0.90 (0.66-1.23)</t>
  </si>
  <si>
    <t>1.12 (0.80-1.59)</t>
  </si>
  <si>
    <t>1.14 (0.80-1.60)</t>
  </si>
  <si>
    <t>1.34 (0.84-2.14)</t>
  </si>
  <si>
    <t>0.85 (0.55-1.31)</t>
  </si>
  <si>
    <t>0.85 (0.53-1.36)</t>
  </si>
  <si>
    <t>0.70 (0.47-1.04)</t>
  </si>
  <si>
    <t>0.97 (0.62-1.52)</t>
  </si>
  <si>
    <t>0.64 (0.30-1.38)</t>
  </si>
  <si>
    <t>0.75 (0.45-1.27)</t>
  </si>
  <si>
    <t>0.83 (0.45-1.56)</t>
  </si>
  <si>
    <t>0.42 (0.18-0.99)</t>
  </si>
  <si>
    <t>0.71 (0.52-0.97)</t>
  </si>
  <si>
    <t>0.84 (0.60-1.20)</t>
  </si>
  <si>
    <t>0.83 (0.59-1.17)</t>
  </si>
  <si>
    <t>0.95 (0.57-1.61)</t>
  </si>
  <si>
    <t>1.06 (0.48-2.36)</t>
  </si>
  <si>
    <t>1.77 (0.82-3.83)</t>
  </si>
  <si>
    <t>1.42 (0.56-3.59)</t>
  </si>
  <si>
    <t>1.44 (0.58-3.55)</t>
  </si>
  <si>
    <t>1.07 (0.70-1.62)</t>
  </si>
  <si>
    <t>1.34 (0.95-1.89)</t>
  </si>
  <si>
    <t>1.20 (0.79-1.83)</t>
  </si>
  <si>
    <t>1.53 (1.01-2.33)</t>
  </si>
  <si>
    <t>1.57 (0.99-2.51)</t>
  </si>
  <si>
    <t>1.37 (0.85-2.22)</t>
  </si>
  <si>
    <t>1.40 (0.89-2.21)</t>
  </si>
  <si>
    <t>0.68 (0.38-1.21)</t>
  </si>
  <si>
    <t>0.88 (0.54-1.44)</t>
  </si>
  <si>
    <t>0.70 (0.41-1.17)</t>
  </si>
  <si>
    <t>1.35 (0.67-2.72)</t>
  </si>
  <si>
    <t>0.81 (0.60-1.10)</t>
  </si>
  <si>
    <t>1.01 (0.75-1.35)</t>
  </si>
  <si>
    <t>1.02 (0.77-1.34)</t>
  </si>
  <si>
    <t>1.03 (0.72-1.48)</t>
  </si>
  <si>
    <t>0.98 (0.64-1.50)</t>
  </si>
  <si>
    <t>1.23 (0.78-1.94)</t>
  </si>
  <si>
    <t>1.26 (0.80-1.98)</t>
  </si>
  <si>
    <t>1.48 (0.81-2.71)</t>
  </si>
  <si>
    <t>0.90 (0.60-1.36)</t>
  </si>
  <si>
    <t>0.96 (0.64-1.45)</t>
  </si>
  <si>
    <t>0.96 (0.61-1.51)</t>
  </si>
  <si>
    <t>0.95 (0.54-1.67)</t>
  </si>
  <si>
    <t>0.67 (0.47-0.97)</t>
  </si>
  <si>
    <t>0.96 (0.64-1.44)</t>
  </si>
  <si>
    <t>0.77 (0.46-1.29)</t>
  </si>
  <si>
    <t>1.18 (0.70-2.00)</t>
  </si>
  <si>
    <t>0.81 (0.54-1.23)</t>
  </si>
  <si>
    <t>1.35 (0.93-1.96)</t>
  </si>
  <si>
    <t>0.83 (0.53-1.29)</t>
  </si>
  <si>
    <t>1.33 (0.87-2.01)</t>
  </si>
  <si>
    <t>0.98 (0.64-1.49)</t>
  </si>
  <si>
    <t>1.18 (0.80-1.74)</t>
  </si>
  <si>
    <t>1.19 (0.78-1.84)</t>
  </si>
  <si>
    <t>1.44 (0.90-2.28)</t>
  </si>
  <si>
    <t>0.76 (0.50-1.18)</t>
  </si>
  <si>
    <t>0.86 (0.58-1.28)</t>
  </si>
  <si>
    <t>0.94 (0.63-1.40)</t>
  </si>
  <si>
    <t>0.82 (0.45-1.49)</t>
  </si>
  <si>
    <t>0.76 (0.58-1.00)</t>
  </si>
  <si>
    <t>0.90 (0.68-1.20)</t>
  </si>
  <si>
    <t>0.85 (0.63-1.14)</t>
  </si>
  <si>
    <t>0.79 (0.48-1.30)</t>
  </si>
  <si>
    <t>1.35 (0.87-2.10)</t>
  </si>
  <si>
    <t>1.42 (0.86-2.34)</t>
  </si>
  <si>
    <t>1.51 (0.81-2.80)</t>
  </si>
  <si>
    <t>0.54 (0.10-3.04)</t>
  </si>
  <si>
    <t>1.22 (0.27-5.53)</t>
  </si>
  <si>
    <t>1.05 (0.29-3.84)</t>
  </si>
  <si>
    <t>1.44 (0.44-4.68)</t>
  </si>
  <si>
    <t>0.97 (0.73-1.28)</t>
  </si>
  <si>
    <t>1.10 (0.81-1.49)</t>
  </si>
  <si>
    <t>1.05 (0.78-1.42)</t>
  </si>
  <si>
    <t>1.18 (0.83-1.66)</t>
  </si>
  <si>
    <t>0.55 (0.37-0.81)</t>
  </si>
  <si>
    <t>0.81 (0.53-1.25)</t>
  </si>
  <si>
    <t>0.72 (0.47-1.19)</t>
  </si>
  <si>
    <t>1.26 (0.61-2.60)</t>
  </si>
  <si>
    <t>0.96 (0.69-1.33)</t>
  </si>
  <si>
    <t>1.17 (0.87-1.58)</t>
  </si>
  <si>
    <t>1.16 (0.86-1.57)</t>
  </si>
  <si>
    <t>1.00 (0.65-1.52)</t>
  </si>
  <si>
    <r>
      <rPr>
        <sz val="11"/>
        <rFont val="等线"/>
        <family val="3"/>
        <charset val="134"/>
        <scheme val="minor"/>
      </rPr>
      <t>＞</t>
    </r>
    <r>
      <rPr>
        <sz val="11"/>
        <rFont val="Times New Roman"/>
        <family val="1"/>
      </rPr>
      <t>0.9</t>
    </r>
  </si>
  <si>
    <t>0.70 (0.49-1.00)</t>
  </si>
  <si>
    <t>0.84 (0.57-1.24)</t>
  </si>
  <si>
    <t>0.77 (0.52-1.14)</t>
  </si>
  <si>
    <t>1.29 (0.82-2.02)</t>
  </si>
  <si>
    <t>0.59 (0.38-0.92)</t>
  </si>
  <si>
    <t xml:space="preserve"> 0.69 (0.41-1.15)</t>
  </si>
  <si>
    <t>0.52 (0.34-0.80)</t>
  </si>
  <si>
    <t>0.56 (0.28-1.14)</t>
  </si>
  <si>
    <t>1.00 (0.75-1.35)</t>
  </si>
  <si>
    <t>1.23 (0.94-1.60)</t>
  </si>
  <si>
    <t>1.28 (0.93-1.76)</t>
  </si>
  <si>
    <t>1.53 (1.13-2.08)</t>
  </si>
  <si>
    <t>1.12 (0.57-2.18)</t>
  </si>
  <si>
    <t>1.32 (0.76-2.32)</t>
  </si>
  <si>
    <t>0.79 (0.43-1.46)</t>
  </si>
  <si>
    <t>2.09 (0.89-4.91)</t>
  </si>
  <si>
    <t>0.82 (0.63-1.06)</t>
  </si>
  <si>
    <t>1.01 (0.78-1.29)</t>
  </si>
  <si>
    <t>1.00 (0.76-1.31)</t>
  </si>
  <si>
    <t>1.10 (0.81-1.50)</t>
  </si>
  <si>
    <t>1.09 (0.77-1.53)</t>
  </si>
  <si>
    <t>1.30 (0.86-1.95)</t>
  </si>
  <si>
    <t>1.38 (0.97-1.94)</t>
  </si>
  <si>
    <t>1.98 (1.19-3.29)</t>
  </si>
  <si>
    <t>1.16 (0.71-1.88)</t>
  </si>
  <si>
    <t>1.13 (0.78-1.73)</t>
  </si>
  <si>
    <t>1.09 (0.77-1.56)</t>
  </si>
  <si>
    <t>0.69 (0.43-1.11)</t>
  </si>
  <si>
    <t>1.47 (0.92-2.35)</t>
  </si>
  <si>
    <t>1.83 (1.16-2.88)</t>
  </si>
  <si>
    <t>1.28 (0.78-2.10)</t>
  </si>
  <si>
    <t>2.26 (1.25-4.08)</t>
  </si>
  <si>
    <t>1.33 (1.00-1.77)</t>
  </si>
  <si>
    <t xml:space="preserve">1.31 (0.94-1.83) </t>
  </si>
  <si>
    <t>1.10 (0.80-1.52)</t>
  </si>
  <si>
    <t>1.39 (0.89-2.17)</t>
  </si>
  <si>
    <t xml:space="preserve">1.09 (0.78-1.51) </t>
  </si>
  <si>
    <t>1.36 (0.93-1.99)</t>
  </si>
  <si>
    <t xml:space="preserve">1.42 (1.01-1.99) </t>
  </si>
  <si>
    <t>1.42 (0.96-2.10)</t>
  </si>
  <si>
    <t>0.87 (0.51-1.49)</t>
  </si>
  <si>
    <t>0.97 (0.53-1.78)</t>
  </si>
  <si>
    <t>1.30 (0.67-2.52)</t>
  </si>
  <si>
    <t>0.77 (0.39-1.52)</t>
  </si>
  <si>
    <t>0.98 (0.47-2.02)</t>
  </si>
  <si>
    <t xml:space="preserve"> &gt;0.9</t>
  </si>
  <si>
    <t>0.96 (0.48-1.90)</t>
  </si>
  <si>
    <t>1.07 (0.60-1.92)</t>
  </si>
  <si>
    <t>0.99 (0.41-2.34)</t>
  </si>
  <si>
    <t>1.33 (0.97-1.82)</t>
  </si>
  <si>
    <t>1.62 (1.14-2.30)</t>
  </si>
  <si>
    <t>1.66 (1.08-2.56)</t>
  </si>
  <si>
    <t>1.29 (0.86-1.93)</t>
  </si>
  <si>
    <t>1.02 (0.71-1.45)</t>
  </si>
  <si>
    <t>1.43 (0.83-2.44)</t>
  </si>
  <si>
    <t>0.71 (0.34-1.50)</t>
  </si>
  <si>
    <t>0.83 (0.39-1.75)</t>
  </si>
  <si>
    <t>1.20 (0.63-2.29)</t>
  </si>
  <si>
    <t>0.52 (0.18-1.49)</t>
  </si>
  <si>
    <t>1.09 (0.78-1.53)</t>
  </si>
  <si>
    <t>1.28 (0.92-1.77)</t>
  </si>
  <si>
    <t>1.23 (0.73-2.05)</t>
  </si>
  <si>
    <t>0.95 (0.37-2.43)</t>
  </si>
  <si>
    <t>1.28 (0.50-3.30)</t>
  </si>
  <si>
    <t>1.09 (0.52-2.28)</t>
  </si>
  <si>
    <t>1.21 (0.44-3.30)</t>
  </si>
  <si>
    <t>1.44 (1.04-2.01)</t>
  </si>
  <si>
    <t>1.70 (1.12-2.57)</t>
  </si>
  <si>
    <t>1.71 (1.4-2.79)</t>
  </si>
  <si>
    <t>1.44 (0.81-2.56)</t>
  </si>
  <si>
    <t>1.61 (0.91-2.86)</t>
  </si>
  <si>
    <t>1.40 (0.82-2.39)</t>
  </si>
  <si>
    <t>1.45 (0.82-2.56)</t>
  </si>
  <si>
    <t>0.87 (0.50-1.53)</t>
  </si>
  <si>
    <t>0.96 (0.57-1.61)</t>
  </si>
  <si>
    <t>0.99 (0.56-1.76)</t>
  </si>
  <si>
    <t>1.60 (0.82-3.11)</t>
  </si>
  <si>
    <t>1.24 (0.94-1.64)</t>
  </si>
  <si>
    <t>1.46 (1.04-1.93)</t>
  </si>
  <si>
    <t>1.32 (1.03-1.68)</t>
  </si>
  <si>
    <t>1.27 (0.85-1.90)</t>
  </si>
  <si>
    <t>1.18 (0.75-1.87)</t>
  </si>
  <si>
    <t>1.46 (0.92-2.31)</t>
  </si>
  <si>
    <t>1.27 (0.82-1.95)</t>
  </si>
  <si>
    <t>1.74 (0.98-3.10)</t>
  </si>
  <si>
    <t>1.03 (0.69-1.52)</t>
  </si>
  <si>
    <t>1.32 (0.89-1.96)</t>
  </si>
  <si>
    <t>1.13 (0.73-1.76)</t>
  </si>
  <si>
    <t>1.39 (0.77-2.50)</t>
  </si>
  <si>
    <t>1.42 (0.94-2.15)</t>
  </si>
  <si>
    <t>1.22 (0.79-1.86)</t>
  </si>
  <si>
    <t>1.41 (0.92-2.18)</t>
  </si>
  <si>
    <t>1.29 (0.85-1.95)</t>
  </si>
  <si>
    <t>1.77 (1.15-2.71)</t>
  </si>
  <si>
    <t>1.23 (0.82-1.83)</t>
  </si>
  <si>
    <t>1.48 (0.95-2.31)</t>
  </si>
  <si>
    <t>1.06 (0.69-1.63)</t>
  </si>
  <si>
    <t>1.41 (0.92-2.15)</t>
  </si>
  <si>
    <t>1.26 (0.86-1.86)</t>
  </si>
  <si>
    <t>1.92 (1.22-3.03)</t>
  </si>
  <si>
    <t>1.26 (0.89-1.78)</t>
  </si>
  <si>
    <t>1.23 (0.85-1.78)</t>
  </si>
  <si>
    <t>1.30 (0.95-1.76)</t>
  </si>
  <si>
    <t>1.00 (0.57-1.75)</t>
  </si>
  <si>
    <t>1.22 (0.97-1.52)</t>
  </si>
  <si>
    <t>1.09 (0.82-1.54)</t>
  </si>
  <si>
    <t>1.18 (0.93-1.50)</t>
  </si>
  <si>
    <t>0.91 (0.55-1.50)</t>
  </si>
  <si>
    <t>1.05 (0.64-1.73)</t>
  </si>
  <si>
    <t>1.88 (1.12-3.17)</t>
  </si>
  <si>
    <t>1.62 (0.97-2.70)</t>
  </si>
  <si>
    <t>1.73 (0.87-3.41)</t>
  </si>
  <si>
    <t>4.20 (0.69-25.2)</t>
  </si>
  <si>
    <t>5.43 (1.01-29.3)</t>
  </si>
  <si>
    <t>2.72 (0.61-12.1)</t>
  </si>
  <si>
    <t>4.18 (0.95-18.4)</t>
  </si>
  <si>
    <t>1.27 (0.97-1.68)</t>
  </si>
  <si>
    <t>1.45 (1.06-1.97)</t>
  </si>
  <si>
    <t>1.30 (1.01-1.67)</t>
  </si>
  <si>
    <t>1.32 (0.94-1.87)</t>
  </si>
  <si>
    <t>0.99 (0.64-1.54)</t>
  </si>
  <si>
    <t>1.06 (0.71-1.60)</t>
  </si>
  <si>
    <t>2.30 (1.12-4.74)</t>
  </si>
  <si>
    <t>1.25 (0.96-1.63)</t>
  </si>
  <si>
    <t>1.50 (1.08-2.07)</t>
  </si>
  <si>
    <t>1.34 (1.05-1.70)</t>
  </si>
  <si>
    <t>1.19 (0.75-1.90)</t>
  </si>
  <si>
    <t>1.09 (0.75-1.59)</t>
  </si>
  <si>
    <t>1.13 (0.76-1.70)</t>
  </si>
  <si>
    <t>1.12 (0.74-1.70)</t>
  </si>
  <si>
    <t>1.60 (1.04-2.52)</t>
  </si>
  <si>
    <t>1.14 (0.73-1.78)</t>
  </si>
  <si>
    <t>1.03 (0.65-1.65)</t>
  </si>
  <si>
    <t>0.91 (0.62-1.35)</t>
  </si>
  <si>
    <t>0.92 (0.44-1.92)</t>
  </si>
  <si>
    <t>1.26 (0.98-1.62)</t>
  </si>
  <si>
    <t>1.53 (1.12-2.08)</t>
  </si>
  <si>
    <t>1.45 (1.13-1.85)</t>
  </si>
  <si>
    <t>1.64 (1.17-2.30)</t>
  </si>
  <si>
    <t>1.48 (0.78-2.80)</t>
  </si>
  <si>
    <t>2.13 (1.12-4.07)</t>
  </si>
  <si>
    <t>1.30 (0.69-2.43)</t>
  </si>
  <si>
    <t>0.99 (0.40-2.47)</t>
  </si>
  <si>
    <t>1.17 (0.93-1.48)</t>
  </si>
  <si>
    <t>1.29 (0.98-1.70)</t>
  </si>
  <si>
    <t>1.24 (0.99-1.55)</t>
  </si>
  <si>
    <t>1.05 (0.79-1.41)</t>
  </si>
  <si>
    <t>0.87 (0.62-1.22)</t>
  </si>
  <si>
    <t>1.19 (0.86-1.65)</t>
  </si>
  <si>
    <t>1.22 (0.87-1.71)</t>
  </si>
  <si>
    <t>0.80 (0.53-1.21)</t>
  </si>
  <si>
    <t>1.14 (0.76-1.70)</t>
  </si>
  <si>
    <t>1.10 (0.76-1.61)</t>
  </si>
  <si>
    <t>1.49 (0.85-2.60)</t>
  </si>
  <si>
    <t>2.33 (1.45-3.72)</t>
  </si>
  <si>
    <t>2.06 (1.23-3.43)</t>
  </si>
  <si>
    <t>1.87 (1.24-2.84)</t>
  </si>
  <si>
    <t xml:space="preserve">0.99 (0.70-1.40) </t>
  </si>
  <si>
    <t xml:space="preserve">0.93 (0.69-1.25) </t>
  </si>
  <si>
    <t>0.97 (0.72-1.31)</t>
  </si>
  <si>
    <t>1.04 (0.73-1.47)</t>
  </si>
  <si>
    <t>1.28 (0.91-1.80)</t>
  </si>
  <si>
    <t>1.63 (1.17-2.26)</t>
  </si>
  <si>
    <t xml:space="preserve">1.93 (1.38-2.69) </t>
  </si>
  <si>
    <t xml:space="preserve">1.62 (1.17-2.25) </t>
  </si>
  <si>
    <t>0.69 (0.41-1.16)</t>
  </si>
  <si>
    <t>1.01 (0.57-1.81)</t>
  </si>
  <si>
    <t>1.93 (0.96-3.87)</t>
  </si>
  <si>
    <t>0.77 (0.43-1.47)</t>
  </si>
  <si>
    <t>0.70 (0.36-1.37)</t>
  </si>
  <si>
    <t>0.72 (0.36-1.42)</t>
  </si>
  <si>
    <t>1.09 (0.57-2.07)</t>
  </si>
  <si>
    <t>0.86 (0.42-1.76)</t>
  </si>
  <si>
    <t>1.24 (0.86-1.78)</t>
  </si>
  <si>
    <t>1.45 (1.09-1.94)</t>
  </si>
  <si>
    <t>1.56 (1.11-2.18)</t>
  </si>
  <si>
    <t>1.22 (0.88-1.70)</t>
  </si>
  <si>
    <t>1.16 (0.73-1.84)</t>
  </si>
  <si>
    <t>1.02 (0.67-1.54)</t>
  </si>
  <si>
    <t>1.01 (0.62-1.65)</t>
  </si>
  <si>
    <t>0.86 (0.48-1.54)</t>
  </si>
  <si>
    <t>0.45 (0.24-0.84)</t>
  </si>
  <si>
    <t>0.77 (0.46-1.27)</t>
  </si>
  <si>
    <t>0.53 (0.26-1.06)</t>
  </si>
  <si>
    <t>1.18 (0.87-1.60)</t>
  </si>
  <si>
    <t>1.28 (0.94-1.75)</t>
  </si>
  <si>
    <t>1.30 (0.94-1.81)</t>
  </si>
  <si>
    <t>1.24 (0.85-1.79)</t>
  </si>
  <si>
    <t>0.71 (0.30-1.65)</t>
  </si>
  <si>
    <t>0.59 (0.24-1.45)</t>
  </si>
  <si>
    <t>0.81 (0.34-1.89)</t>
  </si>
  <si>
    <t>1.14 (0.49-2.65)</t>
  </si>
  <si>
    <t>1.03 (0.70-1.51)</t>
  </si>
  <si>
    <t>1.18 (0.87-1.59)</t>
  </si>
  <si>
    <t>1.62 (1.10-2.40)</t>
  </si>
  <si>
    <t>1.25 (0.85-1.83)</t>
  </si>
  <si>
    <t>0.86 (0.53-1.38)</t>
  </si>
  <si>
    <t>0.90 (0.58-1.40)</t>
  </si>
  <si>
    <t>0.77 (0.50-1.20)</t>
  </si>
  <si>
    <t>0.90 (0.53-1.51)</t>
  </si>
  <si>
    <t>0.75 (0.45-1.26)</t>
  </si>
  <si>
    <t>1.19 (0.67-2.12)</t>
  </si>
  <si>
    <t>1.19 (0.69-2.04)</t>
  </si>
  <si>
    <t>1.23 (0.87-1.74)</t>
  </si>
  <si>
    <t>1.25 (0.96-1.61)</t>
  </si>
  <si>
    <t>1.53 (1.13-2.07)</t>
  </si>
  <si>
    <t>1.36 (1.03-1.78)</t>
  </si>
  <si>
    <t>1.03 (0.64-1.65)</t>
  </si>
  <si>
    <t>1.22 (0.81-1.85)</t>
  </si>
  <si>
    <t>1.16 (0.76-1.77)</t>
  </si>
  <si>
    <t>1.33 (0.87-2.02)</t>
  </si>
  <si>
    <t>1.01 (0.73-1.52)</t>
  </si>
  <si>
    <t>1.21 (0.81-1.81)</t>
  </si>
  <si>
    <t>1.40 (0.96-2.05)</t>
  </si>
  <si>
    <t>1.28 (0.86-1.92)</t>
  </si>
  <si>
    <t>1.22 (0.79-1.88)</t>
  </si>
  <si>
    <t>1.08 (0.71-1.64)</t>
  </si>
  <si>
    <t>1.56 (1.02-2.38)</t>
  </si>
  <si>
    <t>1.05 (0.66-1.69)</t>
  </si>
  <si>
    <t>1.16 (0.83-1.60)</t>
  </si>
  <si>
    <t>0.95 (0.65-1.38)</t>
  </si>
  <si>
    <t>1.51 (1.09-2.09)</t>
  </si>
  <si>
    <t>1.73 (1.19-2.53)</t>
  </si>
  <si>
    <t>0.87 (0.89-1.76)</t>
  </si>
  <si>
    <t>1.25 (0.89-1.76)</t>
  </si>
  <si>
    <t>1.34 (0.90-2.01)</t>
  </si>
  <si>
    <t>1.20 (0.81-1.78)</t>
  </si>
  <si>
    <t>1.27 (0.93-1.73)</t>
  </si>
  <si>
    <t>1.26 (0.88-1.80)</t>
  </si>
  <si>
    <t>1.02 (0.73-1.43)</t>
  </si>
  <si>
    <t>1.10 (0.84-1.44)</t>
  </si>
  <si>
    <t>1.22 (0.95-1.56)</t>
  </si>
  <si>
    <t>1.13 (0.87-1.47)</t>
  </si>
  <si>
    <t>1.05 (0.76-1.46)</t>
  </si>
  <si>
    <t>1.04 (0.61-1.76)</t>
  </si>
  <si>
    <t>1.25 (0.77-2.03)</t>
  </si>
  <si>
    <t>1.76 (1.09-2.84)</t>
  </si>
  <si>
    <t>1.49 (0.96-2.52)</t>
  </si>
  <si>
    <t>0.89 (0.36-2.21)</t>
  </si>
  <si>
    <t>0.95 (0.44-2.04)</t>
  </si>
  <si>
    <t>1.56 (0.67-3.60)</t>
  </si>
  <si>
    <t>1.33 (0.64-2.77)</t>
  </si>
  <si>
    <t>0.98 (0.75-1.29)</t>
  </si>
  <si>
    <t>1.10 (0.88-1.39)</t>
  </si>
  <si>
    <t>1.22 (0.94-1.60)</t>
  </si>
  <si>
    <t>1.15 (0.90-1.48)</t>
  </si>
  <si>
    <t>1.36 (0.88-2.12)</t>
  </si>
  <si>
    <t>1.44 (0.95-2.18)</t>
  </si>
  <si>
    <t>1.69 (1.12-2.54)</t>
  </si>
  <si>
    <t>1.37 (0.80-2.33)</t>
  </si>
  <si>
    <t>1.07 (0.79-1.46)</t>
  </si>
  <si>
    <t>1.05 (0.80-1.39)</t>
  </si>
  <si>
    <t>1.13 (0.82-1.57)</t>
  </si>
  <si>
    <t>1.02 (0.74-1.42)</t>
  </si>
  <si>
    <t>1.41 (1.02-1.95)</t>
  </si>
  <si>
    <t>1.36 (0.98-1.90)</t>
  </si>
  <si>
    <t>1.31 (0.96-1.80)</t>
  </si>
  <si>
    <t>0.86 (0.55-1.35)</t>
  </si>
  <si>
    <t>1.13 (0.72-1.76)</t>
  </si>
  <si>
    <t>0.92 (0.58-1.44)</t>
  </si>
  <si>
    <t>0.96 (0.69-1.46)</t>
  </si>
  <si>
    <t>1.16 (0.88-1.54)</t>
  </si>
  <si>
    <t>1.21 (0.95-1.55)</t>
  </si>
  <si>
    <t>1.54 (1.21-1.97)</t>
  </si>
  <si>
    <t>1.35 (1.01-1.81)</t>
  </si>
  <si>
    <t>1.16 (0.56-2.40)</t>
  </si>
  <si>
    <t>1.16 (0.59-2.29)</t>
  </si>
  <si>
    <t>1.41 (0.73-2.72)</t>
  </si>
  <si>
    <t>1.19 (0.56-2.54)</t>
  </si>
  <si>
    <t>1.05 (0.81-1.36)</t>
  </si>
  <si>
    <t>1.18 (0.96-1.45)</t>
  </si>
  <si>
    <t>1.30 (1.03-1.65)</t>
  </si>
  <si>
    <t>1.21 (0.96-1.53)</t>
  </si>
  <si>
    <t>1.07 (0.74-1.56)</t>
  </si>
  <si>
    <t>0.82 (0.56-1.18)</t>
  </si>
  <si>
    <t>1.11 (0.78-1.57)</t>
  </si>
  <si>
    <t>1.02 (0.69-1.52)</t>
  </si>
  <si>
    <t>1.30 (0.82-2.05)</t>
  </si>
  <si>
    <t>0.98 (0.68-1.41)</t>
  </si>
  <si>
    <t>1.18 (0.71-1.94)</t>
  </si>
  <si>
    <t>0.77 (0.47-1.24)</t>
  </si>
  <si>
    <t>1.09 (0.69-1.71)</t>
  </si>
  <si>
    <t>1.20 (0.77-1.89)</t>
  </si>
  <si>
    <t>0.90 (0.56-1.46)</t>
  </si>
  <si>
    <t>1.29 (0.67-2.50)</t>
  </si>
  <si>
    <t>1.16 (0.82-1.62)</t>
  </si>
  <si>
    <t xml:space="preserve">0.96 (0.66-1.38) </t>
  </si>
  <si>
    <t>0.96 (0.69-1.34)</t>
  </si>
  <si>
    <t xml:space="preserve"> 1.18 (0.78-1.78) </t>
  </si>
  <si>
    <t xml:space="preserve">0.96 (0.66-1.39) </t>
  </si>
  <si>
    <t xml:space="preserve">1.29 (0.87-1.91) </t>
  </si>
  <si>
    <t>1.06 (0.70-1.61)</t>
  </si>
  <si>
    <t>1.09 (0.65-1.83)</t>
  </si>
  <si>
    <t>1.32 (0.78-2.24)</t>
  </si>
  <si>
    <t>1.05 (0.58-1.90)</t>
  </si>
  <si>
    <t>0.69 (0.35-1.37)</t>
  </si>
  <si>
    <t>0.70 (0.32-1.52)</t>
  </si>
  <si>
    <t>0.68 (0.30-1.54)</t>
  </si>
  <si>
    <t>0.67 (0.31-1.49)</t>
  </si>
  <si>
    <t>0.62 (0.22-1.71)</t>
  </si>
  <si>
    <t>1.05 (0.75-1.46)</t>
  </si>
  <si>
    <t>1.23 (0.84-1.81)</t>
  </si>
  <si>
    <t>1.08 (0.72-1.62)</t>
  </si>
  <si>
    <t>1.39 (0.96-2.03)</t>
  </si>
  <si>
    <t>0.76 (0.49-1.18)</t>
  </si>
  <si>
    <t>0.98 (0.67-1.43)</t>
  </si>
  <si>
    <t>1.19 (0.74-1.92)</t>
  </si>
  <si>
    <t>0.79 (0.35-1.76)</t>
  </si>
  <si>
    <t>0.59 (0.26-1.34)</t>
  </si>
  <si>
    <t>0.72 (0.29-1.78)</t>
  </si>
  <si>
    <t>0.54 (0.25-1.18)</t>
  </si>
  <si>
    <t>1.13 (0.78-1.63)</t>
  </si>
  <si>
    <t>0.95 (0.70-1.29)</t>
  </si>
  <si>
    <t>1.11 (0.73-1.69)</t>
  </si>
  <si>
    <t>0.95 (0.61-1.46)</t>
  </si>
  <si>
    <t>0.83 (0.33-2.09)</t>
  </si>
  <si>
    <t>0.64 (0.27-1.50)</t>
  </si>
  <si>
    <t>0.66 (0.25-1.78)</t>
  </si>
  <si>
    <t>0.69 (0.28-1.71)</t>
  </si>
  <si>
    <t>1.08 (0.73-1.58)</t>
  </si>
  <si>
    <t>1.21 (0.83-1.78)</t>
  </si>
  <si>
    <t>1.12 (0.70-1.79)</t>
  </si>
  <si>
    <t>0.86 (0.49-1.51)</t>
  </si>
  <si>
    <t>0.97 (0.60-1.57)</t>
  </si>
  <si>
    <t>0.76 (0.46-1.27)</t>
  </si>
  <si>
    <t>0.40 (0.21-0.75)</t>
  </si>
  <si>
    <t>0.61 (0.35-1.07)</t>
  </si>
  <si>
    <t>0.61 (0.33-1.15)</t>
  </si>
  <si>
    <t>0.66 (0.33-1.34)</t>
  </si>
  <si>
    <t>1.55 (1.18-2.04)</t>
  </si>
  <si>
    <t>1.10 (0.82-1.48)</t>
  </si>
  <si>
    <t>1.32 (0.92-1.91)</t>
  </si>
  <si>
    <t>1.01 (0.68-1.50)</t>
  </si>
  <si>
    <t>1.15 (0.74-1.78)</t>
  </si>
  <si>
    <t>1.32 (0.88-1.98)</t>
  </si>
  <si>
    <t>1.11 (0.77-1.61)</t>
  </si>
  <si>
    <t>1.14 (0.76-1.71)</t>
  </si>
  <si>
    <t>0.91 (0.58-1.41)</t>
  </si>
  <si>
    <t>1.19 (0.81-1.76)</t>
  </si>
  <si>
    <t>0.77 (0.52-1.15)</t>
  </si>
  <si>
    <t>0.94 (0.58-1.55)</t>
  </si>
  <si>
    <t>0.88 (0.56-1.38)</t>
  </si>
  <si>
    <t>0.98 (0.65-1.47)</t>
  </si>
  <si>
    <t>0.90 (0.59-1.37)</t>
  </si>
  <si>
    <t>0.82 (0.54-1.25)</t>
  </si>
  <si>
    <t>0.84 (0.54-1.30)</t>
  </si>
  <si>
    <t>1.19 (0.83-1.72)</t>
  </si>
  <si>
    <t>0.77 (0.53-1.11)</t>
  </si>
  <si>
    <t>1.06 (0.68-1.65)</t>
  </si>
  <si>
    <t>1.17 (0.75-1.83)</t>
  </si>
  <si>
    <t>1.22 (0.80-1.85)</t>
  </si>
  <si>
    <t>1.19 (0.85-1.67)</t>
  </si>
  <si>
    <t>1.34 (0.88-2.05)</t>
  </si>
  <si>
    <t>0.85 (0.54-1.32)</t>
  </si>
  <si>
    <t>1.11 (0.83-1.50)</t>
  </si>
  <si>
    <t>0.84 (0.65-1.09)</t>
  </si>
  <si>
    <t>1.22 (0.90-1.64)</t>
  </si>
  <si>
    <t>0.76 (0.50-1.15)</t>
  </si>
  <si>
    <t>1.39 (0.90-2.14)</t>
  </si>
  <si>
    <t>1.26 (0.74-2.16)</t>
  </si>
  <si>
    <t>1.01 (0.60-1.72)</t>
  </si>
  <si>
    <t>1.08 (0.65-1.81)</t>
  </si>
  <si>
    <t>0.62 (0.21-1.83)</t>
  </si>
  <si>
    <t>0.82 (0.32-2.12)</t>
  </si>
  <si>
    <t>0.72 (0.29-1.79)</t>
  </si>
  <si>
    <t>0.91 (0.36-2.29)</t>
  </si>
  <si>
    <t>1.23 (0.92-1.64)</t>
  </si>
  <si>
    <t>0.92 (0.70-1.21)</t>
  </si>
  <si>
    <t>1.07 (0.79-1.45)</t>
  </si>
  <si>
    <t>1.00 (0.72-1.37)</t>
  </si>
  <si>
    <t>0.91 (0.59-1.41)</t>
  </si>
  <si>
    <t>1.08 (0.70-1.65)</t>
  </si>
  <si>
    <t>1.26 (0.79-2.02)</t>
  </si>
  <si>
    <t>0.85 (0.49-1.47)</t>
  </si>
  <si>
    <t>1.35 (1.01-1.82)</t>
  </si>
  <si>
    <t>1.14 (0.89-1.47)</t>
  </si>
  <si>
    <t>1.15 (0.82-1.61)</t>
  </si>
  <si>
    <t>0.98 (0.67-1.42)</t>
  </si>
  <si>
    <t>0.95 (0.63-1.46)</t>
  </si>
  <si>
    <t>0.76 (0.50-1.16)</t>
  </si>
  <si>
    <t>1.09 (0.71-1.68)</t>
  </si>
  <si>
    <t>0.96 (0.67-1.38)</t>
  </si>
  <si>
    <t>1.03 (0.70-1.53)</t>
  </si>
  <si>
    <t>0.63 (0.43-0.92)</t>
  </si>
  <si>
    <t>0.77 (0.50-1.19)</t>
  </si>
  <si>
    <t>0.77 (0.48-1.24)</t>
  </si>
  <si>
    <t>1.29 (0.95-1.75)</t>
  </si>
  <si>
    <t>1.19 (0.88-1.60)</t>
  </si>
  <si>
    <t>1.32 (0.95-1.83)</t>
  </si>
  <si>
    <t>1.11 (0.80-1.55)</t>
  </si>
  <si>
    <t>1.69 (0.84-3.43)</t>
  </si>
  <si>
    <t>1.15 (0.55-2.39)</t>
  </si>
  <si>
    <t>1.46 (0.71-3.01)</t>
  </si>
  <si>
    <t>1.23 (0.66-2.31)</t>
  </si>
  <si>
    <t>1.10 (0.83-1.46)</t>
  </si>
  <si>
    <t>0.92 (0.72-1.16)</t>
  </si>
  <si>
    <t>1.06 (0.80-1.41)</t>
  </si>
  <si>
    <t xml:space="preserve"> 0.93 (0.70-1.25)</t>
  </si>
  <si>
    <r>
      <rPr>
        <b/>
        <sz val="11"/>
        <rFont val="Times New Roman"/>
        <family val="1"/>
      </rPr>
      <t>Table S9.</t>
    </r>
    <r>
      <rPr>
        <sz val="11"/>
        <rFont val="Times New Roman"/>
        <family val="1"/>
      </rPr>
      <t xml:space="preserve"> The joint effect of urinary PAHs metabolites mixtures on the prevalence of hyperlipidemia in WQS model in positive and negative direction</t>
    </r>
  </si>
  <si>
    <r>
      <t>P</t>
    </r>
    <r>
      <rPr>
        <b/>
        <sz val="11"/>
        <color rgb="FF333333"/>
        <rFont val="Times New Roman Regular"/>
        <family val="1"/>
      </rPr>
      <t>-value</t>
    </r>
  </si>
  <si>
    <t>Positive</t>
  </si>
  <si>
    <t>WQS index</t>
  </si>
  <si>
    <t>1.04 (1.00-1.09)</t>
  </si>
  <si>
    <t>Negative</t>
  </si>
  <si>
    <t>1.02 (0.98-1.06)</t>
  </si>
  <si>
    <t>WQS: weighted quantile sum; OR, odds ratio; CI, confidence interval; Models were adjusted for all covariates.</t>
  </si>
  <si>
    <t>PAH, Polycyclic aromatic hydrocarbons (ng/g creatinine) * 0.01. Urinary PAH metabolite quintile 1 is the reference group. Logistic regression was used for stratification. Adjust for age, sex, race, marital status, educational level, BMI, PIR, smoking status, drinking status, physical activity, diabetes and hypertension.</t>
    <phoneticPr fontId="27" type="noConversion"/>
  </si>
  <si>
    <r>
      <t>Article title</t>
    </r>
    <r>
      <rPr>
        <sz val="12"/>
        <rFont val="Times New Roman"/>
        <family val="1"/>
      </rPr>
      <t>: Urinary polycyclic aromatic hydrocarbon metabolites and hyperlipidemia: NHANES 2007-2016</t>
    </r>
    <phoneticPr fontId="27" type="noConversion"/>
  </si>
  <si>
    <r>
      <t>Table S3.</t>
    </r>
    <r>
      <rPr>
        <sz val="12"/>
        <rFont val="Times New Roman"/>
        <family val="1"/>
      </rPr>
      <t xml:space="preserve"> Stratified Variables Illuminate the Association of 1-Hydroxynaphthalene with Hyperlipidemia in the US Population</t>
    </r>
    <phoneticPr fontId="27" type="noConversion"/>
  </si>
  <si>
    <r>
      <t>Table S4.</t>
    </r>
    <r>
      <rPr>
        <sz val="12"/>
        <rFont val="Times New Roman"/>
        <family val="1"/>
      </rPr>
      <t xml:space="preserve"> Stratified Variables Illuminate the Association of 2-Hydroxynaphthalene with Hyperlipidemia in the US Population</t>
    </r>
    <phoneticPr fontId="27" type="noConversion"/>
  </si>
  <si>
    <r>
      <t>Table S5.</t>
    </r>
    <r>
      <rPr>
        <sz val="12"/>
        <rFont val="Times New Roman"/>
        <family val="1"/>
      </rPr>
      <t xml:space="preserve"> Stratified Variables Illuminate the Association of 3-Hydroxyfluorene with Hyperlipidemia in the US Population</t>
    </r>
    <phoneticPr fontId="27" type="noConversion"/>
  </si>
  <si>
    <r>
      <t>Table S6.</t>
    </r>
    <r>
      <rPr>
        <sz val="12"/>
        <rFont val="Times New Roman"/>
        <family val="1"/>
      </rPr>
      <t xml:space="preserve"> Stratified Variables Illuminate the Association of 2-Hydroxyfluorene with Hyperlipidemia in the US Population</t>
    </r>
    <phoneticPr fontId="27" type="noConversion"/>
  </si>
  <si>
    <r>
      <t>Table S7.</t>
    </r>
    <r>
      <rPr>
        <sz val="12"/>
        <rFont val="Times New Roman"/>
        <family val="1"/>
      </rPr>
      <t xml:space="preserve"> Stratified Variables Illuminate the Association of 1-Hydroxyphenanthrene with Hyperlipidemia in the US Population</t>
    </r>
    <phoneticPr fontId="27" type="noConversion"/>
  </si>
  <si>
    <r>
      <t>Table S8.</t>
    </r>
    <r>
      <rPr>
        <sz val="12"/>
        <rFont val="Times New Roman"/>
        <family val="1"/>
      </rPr>
      <t xml:space="preserve"> Stratified Variables Illuminate the Association of 1-Hydroxypyrene with Hyperlipidemia in the US Population</t>
    </r>
    <phoneticPr fontId="27"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00"/>
    <numFmt numFmtId="177" formatCode="0.000_ "/>
  </numFmts>
  <fonts count="28">
    <font>
      <sz val="11"/>
      <color theme="1"/>
      <name val="等线"/>
      <charset val="134"/>
      <scheme val="minor"/>
    </font>
    <font>
      <b/>
      <sz val="11"/>
      <name val="Times New Roman"/>
      <family val="1"/>
    </font>
    <font>
      <b/>
      <sz val="11"/>
      <color rgb="FF333333"/>
      <name val="Times New Roman Regular"/>
      <family val="1"/>
    </font>
    <font>
      <b/>
      <i/>
      <sz val="11"/>
      <color rgb="FF333333"/>
      <name val="Times New Roman Regular"/>
      <family val="1"/>
    </font>
    <font>
      <b/>
      <sz val="11"/>
      <color rgb="FF333333"/>
      <name val="Times New Roman"/>
      <family val="1"/>
    </font>
    <font>
      <sz val="11"/>
      <color rgb="FF333333"/>
      <name val="Times New Roman"/>
      <family val="1"/>
    </font>
    <font>
      <b/>
      <sz val="11"/>
      <color theme="1"/>
      <name val="等线"/>
      <family val="3"/>
      <charset val="134"/>
      <scheme val="minor"/>
    </font>
    <font>
      <sz val="11"/>
      <color rgb="FF000000"/>
      <name val="Times New Roman"/>
      <family val="1"/>
    </font>
    <font>
      <b/>
      <sz val="11"/>
      <color rgb="FF000000"/>
      <name val="Times New Roman"/>
      <family val="1"/>
    </font>
    <font>
      <sz val="11"/>
      <color theme="1"/>
      <name val="Times New Roman"/>
      <family val="1"/>
    </font>
    <font>
      <sz val="11"/>
      <name val="等线"/>
      <family val="3"/>
      <charset val="134"/>
      <scheme val="minor"/>
    </font>
    <font>
      <b/>
      <sz val="12"/>
      <name val="Times New Roman"/>
      <family val="1"/>
    </font>
    <font>
      <sz val="11"/>
      <name val="等线"/>
      <family val="3"/>
      <charset val="134"/>
      <scheme val="minor"/>
    </font>
    <font>
      <b/>
      <i/>
      <sz val="11"/>
      <name val="Times New Roman"/>
      <family val="1"/>
    </font>
    <font>
      <sz val="11"/>
      <name val="宋体"/>
      <family val="3"/>
      <charset val="134"/>
    </font>
    <font>
      <sz val="11"/>
      <name val="Times New Roman"/>
      <family val="1"/>
    </font>
    <font>
      <b/>
      <i/>
      <sz val="10"/>
      <name val="Times New Roman"/>
      <family val="1"/>
    </font>
    <font>
      <b/>
      <sz val="10"/>
      <name val="Times New Roman"/>
      <family val="1"/>
    </font>
    <font>
      <b/>
      <sz val="11"/>
      <name val="等线"/>
      <family val="3"/>
      <charset val="134"/>
      <scheme val="minor"/>
    </font>
    <font>
      <sz val="12"/>
      <color theme="1"/>
      <name val="Times New Roman"/>
      <family val="1"/>
    </font>
    <font>
      <b/>
      <sz val="10.5"/>
      <color theme="1"/>
      <name val="Times New Roman"/>
      <family val="1"/>
    </font>
    <font>
      <sz val="10.5"/>
      <color theme="1"/>
      <name val="Times New Roman"/>
      <family val="1"/>
    </font>
    <font>
      <sz val="10.5"/>
      <color theme="1"/>
      <name val="等线"/>
      <family val="3"/>
      <charset val="134"/>
      <scheme val="minor"/>
    </font>
    <font>
      <sz val="12"/>
      <name val="Times New Roman"/>
      <family val="1"/>
    </font>
    <font>
      <b/>
      <sz val="11"/>
      <color theme="1"/>
      <name val="Times New Roman"/>
      <family val="1"/>
    </font>
    <font>
      <b/>
      <sz val="12"/>
      <color theme="1"/>
      <name val="Times New Roman"/>
      <family val="1"/>
    </font>
    <font>
      <b/>
      <i/>
      <sz val="16"/>
      <name val="Times New Roman"/>
      <family val="1"/>
    </font>
    <font>
      <sz val="9"/>
      <name val="等线"/>
      <family val="3"/>
      <charset val="134"/>
      <scheme val="minor"/>
    </font>
  </fonts>
  <fills count="3">
    <fill>
      <patternFill patternType="none"/>
    </fill>
    <fill>
      <patternFill patternType="gray125"/>
    </fill>
    <fill>
      <patternFill patternType="solid">
        <fgColor theme="0"/>
        <bgColor indexed="64"/>
      </patternFill>
    </fill>
  </fills>
  <borders count="7">
    <border>
      <left/>
      <right/>
      <top/>
      <bottom/>
      <diagonal/>
    </border>
    <border>
      <left/>
      <right/>
      <top/>
      <bottom style="medium">
        <color rgb="FF000000"/>
      </bottom>
      <diagonal/>
    </border>
    <border>
      <left/>
      <right/>
      <top style="medium">
        <color rgb="FF000000"/>
      </top>
      <bottom style="medium">
        <color rgb="FF000000"/>
      </bottom>
      <diagonal/>
    </border>
    <border>
      <left/>
      <right/>
      <top style="medium">
        <color rgb="FF000000"/>
      </top>
      <bottom/>
      <diagonal/>
    </border>
    <border>
      <left/>
      <right/>
      <top style="medium">
        <color auto="1"/>
      </top>
      <bottom/>
      <diagonal/>
    </border>
    <border>
      <left/>
      <right/>
      <top style="medium">
        <color auto="1"/>
      </top>
      <bottom style="medium">
        <color auto="1"/>
      </bottom>
      <diagonal/>
    </border>
    <border>
      <left/>
      <right/>
      <top/>
      <bottom style="medium">
        <color auto="1"/>
      </bottom>
      <diagonal/>
    </border>
  </borders>
  <cellStyleXfs count="1">
    <xf numFmtId="0" fontId="0" fillId="0" borderId="0"/>
  </cellStyleXfs>
  <cellXfs count="90">
    <xf numFmtId="0" fontId="0" fillId="0" borderId="0" xfId="0"/>
    <xf numFmtId="0" fontId="0" fillId="2" borderId="0" xfId="0" applyFill="1"/>
    <xf numFmtId="0" fontId="2" fillId="2" borderId="2" xfId="0" applyFont="1" applyFill="1" applyBorder="1" applyAlignment="1">
      <alignment horizontal="right" wrapText="1"/>
    </xf>
    <xf numFmtId="0" fontId="2" fillId="2" borderId="2" xfId="0" applyFont="1" applyFill="1" applyBorder="1" applyAlignment="1">
      <alignment horizontal="center" wrapText="1"/>
    </xf>
    <xf numFmtId="0" fontId="3" fillId="2" borderId="2" xfId="0" applyFont="1" applyFill="1" applyBorder="1" applyAlignment="1">
      <alignment horizontal="center" wrapText="1"/>
    </xf>
    <xf numFmtId="0" fontId="0" fillId="2" borderId="0" xfId="0" applyFill="1" applyAlignment="1">
      <alignment horizontal="center"/>
    </xf>
    <xf numFmtId="0" fontId="4" fillId="2" borderId="3" xfId="0" applyFont="1" applyFill="1" applyBorder="1" applyAlignment="1">
      <alignment horizontal="left" wrapText="1"/>
    </xf>
    <xf numFmtId="0" fontId="5" fillId="2" borderId="3" xfId="0" applyFont="1" applyFill="1" applyBorder="1" applyAlignment="1">
      <alignment horizontal="right" vertical="center" wrapText="1"/>
    </xf>
    <xf numFmtId="0" fontId="6" fillId="2" borderId="0" xfId="0" applyFont="1" applyFill="1" applyAlignment="1">
      <alignment horizontal="left"/>
    </xf>
    <xf numFmtId="0" fontId="7" fillId="2" borderId="0" xfId="0" applyFont="1" applyFill="1" applyAlignment="1">
      <alignment horizontal="right" vertical="center"/>
    </xf>
    <xf numFmtId="0" fontId="7" fillId="2" borderId="0" xfId="0" applyFont="1" applyFill="1" applyAlignment="1">
      <alignment horizontal="center" vertical="center"/>
    </xf>
    <xf numFmtId="0" fontId="8" fillId="2" borderId="0" xfId="0" applyFont="1" applyFill="1" applyAlignment="1">
      <alignment horizontal="center" vertical="center"/>
    </xf>
    <xf numFmtId="0" fontId="8" fillId="2" borderId="0" xfId="0" applyFont="1" applyFill="1" applyAlignment="1">
      <alignment horizontal="left" vertical="center"/>
    </xf>
    <xf numFmtId="0" fontId="7" fillId="2" borderId="1" xfId="0" applyFont="1" applyFill="1" applyBorder="1" applyAlignment="1">
      <alignment horizontal="right" vertical="center"/>
    </xf>
    <xf numFmtId="0" fontId="7" fillId="2" borderId="1" xfId="0" applyFont="1" applyFill="1" applyBorder="1" applyAlignment="1">
      <alignment horizontal="center" vertical="center"/>
    </xf>
    <xf numFmtId="176" fontId="7" fillId="2" borderId="1" xfId="0" applyNumberFormat="1" applyFont="1" applyFill="1" applyBorder="1" applyAlignment="1">
      <alignment horizontal="center" vertical="center"/>
    </xf>
    <xf numFmtId="0" fontId="10" fillId="2" borderId="0" xfId="0" applyFont="1" applyFill="1"/>
    <xf numFmtId="0" fontId="11" fillId="2" borderId="0" xfId="0" applyFont="1" applyFill="1" applyAlignment="1">
      <alignment horizontal="left" vertical="center"/>
    </xf>
    <xf numFmtId="0" fontId="12" fillId="2" borderId="4" xfId="0" applyFont="1" applyFill="1" applyBorder="1" applyAlignment="1">
      <alignment horizontal="left" vertical="center"/>
    </xf>
    <xf numFmtId="0" fontId="12" fillId="2" borderId="6" xfId="0" applyFont="1" applyFill="1" applyBorder="1" applyAlignment="1">
      <alignment horizontal="left" vertical="center"/>
    </xf>
    <xf numFmtId="0" fontId="1" fillId="2" borderId="6" xfId="0" applyFont="1" applyFill="1" applyBorder="1" applyAlignment="1">
      <alignment horizontal="center" vertical="center"/>
    </xf>
    <xf numFmtId="0" fontId="13" fillId="2" borderId="6" xfId="0" applyFont="1" applyFill="1" applyBorder="1" applyAlignment="1">
      <alignment horizontal="center" vertical="center"/>
    </xf>
    <xf numFmtId="0" fontId="1" fillId="2" borderId="0" xfId="0" applyFont="1" applyFill="1" applyAlignment="1">
      <alignment horizontal="left" vertical="center"/>
    </xf>
    <xf numFmtId="0" fontId="12" fillId="2" borderId="0" xfId="0" applyFont="1" applyFill="1" applyAlignment="1">
      <alignment horizontal="center" vertical="center"/>
    </xf>
    <xf numFmtId="0" fontId="14" fillId="2" borderId="0" xfId="0" applyFont="1" applyFill="1" applyAlignment="1">
      <alignment horizontal="left" vertical="center"/>
    </xf>
    <xf numFmtId="0" fontId="15" fillId="2" borderId="0" xfId="0" applyFont="1" applyFill="1" applyAlignment="1">
      <alignment horizontal="center" vertical="center"/>
    </xf>
    <xf numFmtId="0" fontId="15" fillId="2" borderId="0" xfId="0" applyFont="1" applyFill="1" applyAlignment="1">
      <alignment horizontal="center" vertical="center" wrapText="1"/>
    </xf>
    <xf numFmtId="0" fontId="15" fillId="2" borderId="0" xfId="0" applyFont="1" applyFill="1" applyAlignment="1">
      <alignment horizontal="left" vertical="center"/>
    </xf>
    <xf numFmtId="0" fontId="1" fillId="2" borderId="0" xfId="0" applyFont="1" applyFill="1" applyAlignment="1">
      <alignment horizontal="center" vertical="center"/>
    </xf>
    <xf numFmtId="0" fontId="12" fillId="2" borderId="0" xfId="0" applyFont="1" applyFill="1" applyAlignment="1">
      <alignment horizontal="left" vertical="center"/>
    </xf>
    <xf numFmtId="0" fontId="1" fillId="2" borderId="0" xfId="0" applyFont="1" applyFill="1" applyAlignment="1">
      <alignment horizontal="center" vertical="center" wrapText="1"/>
    </xf>
    <xf numFmtId="0" fontId="15" fillId="2" borderId="6" xfId="0" applyFont="1" applyFill="1" applyBorder="1" applyAlignment="1">
      <alignment horizontal="left" vertical="center"/>
    </xf>
    <xf numFmtId="0" fontId="15" fillId="2" borderId="6" xfId="0" applyFont="1" applyFill="1" applyBorder="1" applyAlignment="1">
      <alignment horizontal="center" vertical="center"/>
    </xf>
    <xf numFmtId="0" fontId="15" fillId="2" borderId="6" xfId="0" applyFont="1" applyFill="1" applyBorder="1" applyAlignment="1">
      <alignment horizontal="center" vertical="center" wrapText="1"/>
    </xf>
    <xf numFmtId="176" fontId="15" fillId="0" borderId="0" xfId="0" applyNumberFormat="1" applyFont="1" applyAlignment="1">
      <alignment horizontal="center" vertical="center"/>
    </xf>
    <xf numFmtId="176" fontId="15" fillId="2" borderId="0" xfId="0" applyNumberFormat="1" applyFont="1" applyFill="1" applyAlignment="1">
      <alignment horizontal="center"/>
    </xf>
    <xf numFmtId="0" fontId="18" fillId="2" borderId="4" xfId="0" applyFont="1" applyFill="1" applyBorder="1" applyAlignment="1">
      <alignment horizontal="left" vertical="center"/>
    </xf>
    <xf numFmtId="0" fontId="18" fillId="2" borderId="6" xfId="0" applyFont="1" applyFill="1" applyBorder="1" applyAlignment="1">
      <alignment horizontal="left" vertical="center"/>
    </xf>
    <xf numFmtId="176" fontId="1" fillId="0" borderId="0" xfId="0" applyNumberFormat="1" applyFont="1" applyAlignment="1">
      <alignment horizontal="center" vertical="center"/>
    </xf>
    <xf numFmtId="0" fontId="1" fillId="2" borderId="6" xfId="0" applyFont="1" applyFill="1" applyBorder="1" applyAlignment="1">
      <alignment horizontal="center" vertical="center" wrapText="1"/>
    </xf>
    <xf numFmtId="0" fontId="1" fillId="2" borderId="5" xfId="0" applyFont="1" applyFill="1" applyBorder="1" applyAlignment="1">
      <alignment vertical="center"/>
    </xf>
    <xf numFmtId="0" fontId="12" fillId="2" borderId="4" xfId="0" applyFont="1" applyFill="1" applyBorder="1" applyAlignment="1">
      <alignment vertical="center"/>
    </xf>
    <xf numFmtId="0" fontId="15" fillId="2" borderId="0" xfId="0" applyFont="1" applyFill="1" applyAlignment="1">
      <alignment vertical="center"/>
    </xf>
    <xf numFmtId="0" fontId="12" fillId="2" borderId="0" xfId="0" applyFont="1" applyFill="1" applyAlignment="1">
      <alignment vertical="center"/>
    </xf>
    <xf numFmtId="0" fontId="15" fillId="2" borderId="6" xfId="0" applyFont="1" applyFill="1" applyBorder="1" applyAlignment="1">
      <alignment vertical="center"/>
    </xf>
    <xf numFmtId="0" fontId="15" fillId="0" borderId="0" xfId="0" applyFont="1" applyAlignment="1">
      <alignment horizontal="center" vertical="center"/>
    </xf>
    <xf numFmtId="0" fontId="15" fillId="2" borderId="0" xfId="0" applyFont="1" applyFill="1" applyAlignment="1">
      <alignment horizontal="center"/>
    </xf>
    <xf numFmtId="0" fontId="14" fillId="2" borderId="0" xfId="0" applyFont="1" applyFill="1" applyAlignment="1">
      <alignment horizontal="center" vertical="center"/>
    </xf>
    <xf numFmtId="0" fontId="1" fillId="0" borderId="0" xfId="0" applyFont="1" applyAlignment="1">
      <alignment horizontal="center" vertical="center"/>
    </xf>
    <xf numFmtId="0" fontId="12" fillId="2" borderId="0" xfId="0" applyFont="1" applyFill="1" applyAlignment="1">
      <alignment horizontal="center" vertical="center" wrapText="1"/>
    </xf>
    <xf numFmtId="0" fontId="11" fillId="2" borderId="0" xfId="0" applyFont="1" applyFill="1"/>
    <xf numFmtId="0" fontId="19" fillId="2" borderId="0" xfId="0" applyFont="1" applyFill="1" applyAlignment="1">
      <alignment horizontal="left" vertical="center"/>
    </xf>
    <xf numFmtId="0" fontId="20" fillId="2" borderId="6" xfId="0" applyFont="1" applyFill="1" applyBorder="1" applyAlignment="1">
      <alignment horizontal="center" vertical="center"/>
    </xf>
    <xf numFmtId="0" fontId="21" fillId="2" borderId="0" xfId="0" applyFont="1" applyFill="1" applyAlignment="1">
      <alignment horizontal="justify" vertical="center"/>
    </xf>
    <xf numFmtId="0" fontId="21" fillId="2" borderId="0" xfId="0" applyFont="1" applyFill="1" applyAlignment="1">
      <alignment horizontal="center" vertical="center"/>
    </xf>
    <xf numFmtId="0" fontId="22" fillId="2" borderId="0" xfId="0" applyFont="1" applyFill="1" applyAlignment="1">
      <alignment horizontal="center" vertical="center"/>
    </xf>
    <xf numFmtId="0" fontId="21" fillId="2" borderId="6" xfId="0" applyFont="1" applyFill="1" applyBorder="1" applyAlignment="1">
      <alignment horizontal="justify" vertical="center"/>
    </xf>
    <xf numFmtId="0" fontId="21" fillId="2" borderId="6" xfId="0" applyFont="1" applyFill="1" applyBorder="1" applyAlignment="1">
      <alignment horizontal="center" vertical="center"/>
    </xf>
    <xf numFmtId="0" fontId="22" fillId="2" borderId="6" xfId="0" applyFont="1" applyFill="1" applyBorder="1" applyAlignment="1">
      <alignment horizontal="center" vertical="center"/>
    </xf>
    <xf numFmtId="0" fontId="23" fillId="0" borderId="0" xfId="0" applyFont="1"/>
    <xf numFmtId="177" fontId="9" fillId="2" borderId="5" xfId="0" applyNumberFormat="1" applyFont="1" applyFill="1" applyBorder="1" applyAlignment="1">
      <alignment horizontal="center" vertical="center"/>
    </xf>
    <xf numFmtId="177" fontId="24" fillId="2" borderId="5" xfId="0" applyNumberFormat="1" applyFont="1" applyFill="1" applyBorder="1" applyAlignment="1">
      <alignment horizontal="center" vertical="center"/>
    </xf>
    <xf numFmtId="0" fontId="24" fillId="2" borderId="0" xfId="0" applyFont="1" applyFill="1" applyAlignment="1">
      <alignment vertical="center"/>
    </xf>
    <xf numFmtId="177" fontId="9" fillId="2" borderId="0" xfId="0" applyNumberFormat="1" applyFont="1" applyFill="1" applyAlignment="1">
      <alignment horizontal="center" vertical="center"/>
    </xf>
    <xf numFmtId="0" fontId="9" fillId="2" borderId="0" xfId="0" applyFont="1" applyFill="1" applyAlignment="1">
      <alignment horizontal="center" vertical="center"/>
    </xf>
    <xf numFmtId="0" fontId="24" fillId="2" borderId="6" xfId="0" applyFont="1" applyFill="1" applyBorder="1" applyAlignment="1">
      <alignment vertical="center"/>
    </xf>
    <xf numFmtId="177" fontId="9" fillId="2" borderId="6" xfId="0" applyNumberFormat="1" applyFont="1" applyFill="1" applyBorder="1" applyAlignment="1">
      <alignment horizontal="center" vertical="center"/>
    </xf>
    <xf numFmtId="0" fontId="9" fillId="2" borderId="6" xfId="0" applyFont="1" applyFill="1" applyBorder="1" applyAlignment="1">
      <alignment horizontal="center" vertical="center"/>
    </xf>
    <xf numFmtId="0" fontId="9" fillId="2" borderId="0" xfId="0" applyFont="1" applyFill="1" applyAlignment="1">
      <alignment vertical="center"/>
    </xf>
    <xf numFmtId="0" fontId="25" fillId="2" borderId="0" xfId="0" applyFont="1" applyFill="1" applyAlignment="1">
      <alignment vertical="center"/>
    </xf>
    <xf numFmtId="0" fontId="19" fillId="2" borderId="0" xfId="0" applyFont="1" applyFill="1" applyAlignment="1">
      <alignment horizontal="center" vertical="center"/>
    </xf>
    <xf numFmtId="0" fontId="26" fillId="0" borderId="0" xfId="0" applyFont="1"/>
    <xf numFmtId="0" fontId="10" fillId="0" borderId="0" xfId="0" applyFont="1"/>
    <xf numFmtId="0" fontId="23" fillId="0" borderId="0" xfId="0" applyFont="1" applyAlignment="1">
      <alignment horizontal="left" vertical="center"/>
    </xf>
    <xf numFmtId="0" fontId="11" fillId="0" borderId="0" xfId="0" applyFont="1" applyAlignment="1">
      <alignment horizontal="left" vertical="center"/>
    </xf>
    <xf numFmtId="0" fontId="11" fillId="0" borderId="0" xfId="0" applyFont="1"/>
    <xf numFmtId="0" fontId="23" fillId="0" borderId="0" xfId="0" applyFont="1" applyAlignment="1">
      <alignment vertical="center"/>
    </xf>
    <xf numFmtId="0" fontId="19" fillId="2" borderId="0" xfId="0" applyFont="1" applyFill="1" applyAlignment="1">
      <alignment horizontal="left" vertical="center"/>
    </xf>
    <xf numFmtId="0" fontId="21" fillId="2" borderId="4" xfId="0" applyFont="1" applyFill="1" applyBorder="1" applyAlignment="1">
      <alignment horizontal="left" vertical="center" wrapText="1"/>
    </xf>
    <xf numFmtId="0" fontId="20" fillId="2" borderId="4" xfId="0" applyFont="1" applyFill="1" applyBorder="1" applyAlignment="1">
      <alignment horizontal="justify" vertical="center" wrapText="1"/>
    </xf>
    <xf numFmtId="0" fontId="20" fillId="2" borderId="1" xfId="0" applyFont="1" applyFill="1" applyBorder="1" applyAlignment="1">
      <alignment horizontal="justify" vertical="center" wrapText="1"/>
    </xf>
    <xf numFmtId="0" fontId="20" fillId="2" borderId="5" xfId="0" applyFont="1" applyFill="1" applyBorder="1" applyAlignment="1">
      <alignment horizontal="center" vertical="center"/>
    </xf>
    <xf numFmtId="0" fontId="1" fillId="2" borderId="5" xfId="0" applyFont="1" applyFill="1" applyBorder="1" applyAlignment="1">
      <alignment horizontal="center" vertical="center"/>
    </xf>
    <xf numFmtId="0" fontId="15" fillId="2" borderId="0" xfId="0" applyFont="1" applyFill="1" applyAlignment="1">
      <alignment horizontal="center" vertical="center"/>
    </xf>
    <xf numFmtId="0" fontId="15" fillId="2" borderId="6" xfId="0" applyFont="1" applyFill="1" applyBorder="1" applyAlignment="1">
      <alignment horizontal="center" vertical="center"/>
    </xf>
    <xf numFmtId="0" fontId="15" fillId="2" borderId="4" xfId="0" applyFont="1" applyFill="1" applyBorder="1" applyAlignment="1">
      <alignment horizontal="left" vertical="center" wrapText="1"/>
    </xf>
    <xf numFmtId="0" fontId="16" fillId="2" borderId="4" xfId="0" applyFont="1" applyFill="1" applyBorder="1" applyAlignment="1">
      <alignment horizontal="center" vertical="center" wrapText="1"/>
    </xf>
    <xf numFmtId="0" fontId="17" fillId="2" borderId="6" xfId="0" applyFont="1" applyFill="1" applyBorder="1" applyAlignment="1">
      <alignment horizontal="center" vertical="center" wrapText="1"/>
    </xf>
    <xf numFmtId="0" fontId="1" fillId="2" borderId="1" xfId="0" applyFont="1" applyFill="1" applyBorder="1" applyAlignment="1">
      <alignment horizontal="left" vertical="top" wrapText="1"/>
    </xf>
    <xf numFmtId="0" fontId="9" fillId="2" borderId="3" xfId="0" applyFont="1" applyFill="1" applyBorder="1" applyAlignment="1">
      <alignment horizontal="left" vertical="top"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Q22"/>
  <sheetViews>
    <sheetView tabSelected="1" zoomScale="115" zoomScaleNormal="115" workbookViewId="0"/>
  </sheetViews>
  <sheetFormatPr defaultColWidth="9" defaultRowHeight="13.8"/>
  <sheetData>
    <row r="1" spans="1:17" ht="20.399999999999999">
      <c r="A1" s="71" t="s">
        <v>0</v>
      </c>
      <c r="B1" s="72"/>
      <c r="C1" s="72"/>
      <c r="D1" s="72"/>
      <c r="E1" s="72"/>
      <c r="F1" s="72"/>
      <c r="G1" s="72"/>
      <c r="H1" s="72"/>
      <c r="I1" s="72"/>
      <c r="J1" s="72"/>
      <c r="K1" s="72"/>
      <c r="L1" s="72"/>
      <c r="M1" s="72"/>
      <c r="N1" s="72"/>
      <c r="O1" s="72"/>
      <c r="P1" s="72"/>
      <c r="Q1" s="72"/>
    </row>
    <row r="2" spans="1:17" ht="20.399999999999999">
      <c r="A2" s="71"/>
      <c r="B2" s="72"/>
      <c r="C2" s="72"/>
      <c r="D2" s="72"/>
      <c r="E2" s="72"/>
      <c r="F2" s="72"/>
      <c r="G2" s="72"/>
      <c r="H2" s="72"/>
      <c r="I2" s="72"/>
      <c r="J2" s="72"/>
      <c r="K2" s="72"/>
      <c r="L2" s="72"/>
      <c r="M2" s="72"/>
      <c r="N2" s="72"/>
      <c r="O2" s="72"/>
      <c r="P2" s="72"/>
      <c r="Q2" s="72"/>
    </row>
    <row r="3" spans="1:17" ht="15.6">
      <c r="A3" s="73" t="s">
        <v>1</v>
      </c>
      <c r="B3" s="72"/>
      <c r="C3" s="72"/>
      <c r="D3" s="72"/>
      <c r="E3" s="72"/>
      <c r="F3" s="72"/>
      <c r="G3" s="72"/>
      <c r="H3" s="72"/>
      <c r="I3" s="72"/>
      <c r="J3" s="72"/>
      <c r="K3" s="72"/>
      <c r="L3" s="72"/>
      <c r="M3" s="72"/>
      <c r="N3" s="72"/>
      <c r="O3" s="72"/>
      <c r="P3" s="72"/>
      <c r="Q3" s="72"/>
    </row>
    <row r="4" spans="1:17" ht="15.6">
      <c r="A4" s="73" t="s">
        <v>2</v>
      </c>
      <c r="B4" s="72"/>
      <c r="C4" s="72"/>
      <c r="D4" s="72"/>
      <c r="E4" s="72"/>
      <c r="F4" s="72"/>
      <c r="G4" s="72"/>
      <c r="H4" s="72"/>
      <c r="I4" s="72"/>
      <c r="J4" s="72"/>
      <c r="K4" s="72"/>
      <c r="L4" s="72"/>
      <c r="M4" s="72"/>
      <c r="N4" s="72"/>
      <c r="O4" s="72"/>
      <c r="P4" s="72"/>
      <c r="Q4" s="72"/>
    </row>
    <row r="5" spans="1:17" ht="15.6">
      <c r="A5" s="74" t="s">
        <v>898</v>
      </c>
      <c r="B5" s="72"/>
      <c r="C5" s="72"/>
      <c r="D5" s="72"/>
      <c r="E5" s="72"/>
      <c r="F5" s="72"/>
      <c r="G5" s="72"/>
      <c r="H5" s="72"/>
      <c r="I5" s="72"/>
      <c r="J5" s="72"/>
      <c r="K5" s="72"/>
      <c r="L5" s="72"/>
      <c r="M5" s="72"/>
      <c r="N5" s="72"/>
      <c r="O5" s="72"/>
      <c r="P5" s="72"/>
      <c r="Q5" s="72"/>
    </row>
    <row r="6" spans="1:17" ht="15.6">
      <c r="A6" s="75" t="s">
        <v>899</v>
      </c>
      <c r="B6" s="72"/>
      <c r="C6" s="72"/>
      <c r="D6" s="72"/>
      <c r="E6" s="72"/>
      <c r="F6" s="72"/>
      <c r="G6" s="72"/>
      <c r="H6" s="72"/>
      <c r="I6" s="72"/>
      <c r="J6" s="72"/>
      <c r="K6" s="72"/>
      <c r="L6" s="72"/>
      <c r="M6" s="72"/>
      <c r="N6" s="72"/>
      <c r="O6" s="72"/>
      <c r="P6" s="72"/>
      <c r="Q6" s="72"/>
    </row>
    <row r="7" spans="1:17" ht="15.6">
      <c r="A7" s="74" t="s">
        <v>900</v>
      </c>
      <c r="B7" s="72"/>
      <c r="C7" s="72"/>
      <c r="D7" s="72"/>
      <c r="E7" s="72"/>
      <c r="F7" s="72"/>
      <c r="G7" s="72"/>
      <c r="H7" s="72"/>
      <c r="I7" s="72"/>
      <c r="J7" s="72"/>
      <c r="K7" s="72"/>
      <c r="L7" s="72"/>
      <c r="M7" s="72"/>
      <c r="N7" s="72"/>
      <c r="O7" s="72"/>
      <c r="P7" s="72"/>
      <c r="Q7" s="72"/>
    </row>
    <row r="8" spans="1:17" ht="15.6">
      <c r="A8" s="74" t="s">
        <v>901</v>
      </c>
      <c r="B8" s="72"/>
      <c r="C8" s="72"/>
      <c r="D8" s="72"/>
      <c r="E8" s="72"/>
      <c r="F8" s="72"/>
      <c r="G8" s="72"/>
      <c r="H8" s="72"/>
      <c r="I8" s="72"/>
      <c r="J8" s="72"/>
      <c r="K8" s="72"/>
      <c r="L8" s="72"/>
      <c r="M8" s="72"/>
      <c r="N8" s="72"/>
      <c r="O8" s="72"/>
      <c r="P8" s="72"/>
      <c r="Q8" s="72"/>
    </row>
    <row r="9" spans="1:17" ht="15.6">
      <c r="A9" s="74" t="s">
        <v>902</v>
      </c>
      <c r="B9" s="72"/>
      <c r="C9" s="72"/>
      <c r="D9" s="72"/>
      <c r="E9" s="72"/>
      <c r="F9" s="72"/>
      <c r="G9" s="72"/>
      <c r="H9" s="72"/>
      <c r="I9" s="72"/>
      <c r="J9" s="72"/>
      <c r="K9" s="72"/>
      <c r="L9" s="72"/>
      <c r="M9" s="72"/>
      <c r="N9" s="72"/>
      <c r="O9" s="72"/>
      <c r="P9" s="72"/>
      <c r="Q9" s="72"/>
    </row>
    <row r="10" spans="1:17" ht="15.6">
      <c r="A10" s="74" t="s">
        <v>903</v>
      </c>
      <c r="B10" s="72"/>
      <c r="C10" s="72"/>
      <c r="D10" s="72"/>
      <c r="E10" s="72"/>
      <c r="F10" s="72"/>
      <c r="G10" s="72"/>
      <c r="H10" s="72"/>
      <c r="I10" s="72"/>
      <c r="J10" s="72"/>
      <c r="K10" s="72"/>
      <c r="L10" s="72"/>
      <c r="M10" s="72"/>
      <c r="N10" s="72"/>
      <c r="O10" s="72"/>
      <c r="P10" s="72"/>
      <c r="Q10" s="72"/>
    </row>
    <row r="11" spans="1:17" ht="15.6">
      <c r="A11" s="74" t="s">
        <v>3</v>
      </c>
      <c r="B11" s="72"/>
      <c r="C11" s="72"/>
      <c r="D11" s="72"/>
      <c r="E11" s="72"/>
      <c r="F11" s="72"/>
      <c r="G11" s="72"/>
      <c r="H11" s="72"/>
      <c r="I11" s="72"/>
      <c r="J11" s="72"/>
      <c r="K11" s="72"/>
      <c r="L11" s="72"/>
      <c r="M11" s="72"/>
      <c r="N11" s="72"/>
      <c r="O11" s="72"/>
      <c r="P11" s="72"/>
      <c r="Q11" s="72"/>
    </row>
    <row r="12" spans="1:17">
      <c r="A12" s="72"/>
      <c r="B12" s="72"/>
      <c r="C12" s="72"/>
      <c r="D12" s="72"/>
      <c r="E12" s="72"/>
      <c r="F12" s="72"/>
      <c r="G12" s="72"/>
      <c r="H12" s="72"/>
      <c r="I12" s="72"/>
      <c r="J12" s="72"/>
      <c r="K12" s="72"/>
      <c r="L12" s="72"/>
      <c r="M12" s="72"/>
      <c r="N12" s="72"/>
      <c r="O12" s="72"/>
      <c r="P12" s="72"/>
      <c r="Q12" s="72"/>
    </row>
    <row r="13" spans="1:17">
      <c r="A13" s="72"/>
      <c r="B13" s="72"/>
      <c r="C13" s="72"/>
      <c r="D13" s="72"/>
      <c r="E13" s="72"/>
      <c r="F13" s="72"/>
      <c r="G13" s="72"/>
      <c r="H13" s="72"/>
      <c r="I13" s="72"/>
      <c r="J13" s="72"/>
      <c r="K13" s="72"/>
      <c r="L13" s="72"/>
      <c r="M13" s="72"/>
      <c r="N13" s="72"/>
      <c r="O13" s="72"/>
      <c r="P13" s="72"/>
      <c r="Q13" s="72"/>
    </row>
    <row r="14" spans="1:17" ht="15.6">
      <c r="A14" s="74" t="s">
        <v>897</v>
      </c>
      <c r="B14" s="72"/>
      <c r="C14" s="72"/>
      <c r="D14" s="72"/>
      <c r="E14" s="72"/>
      <c r="F14" s="72"/>
      <c r="G14" s="72"/>
      <c r="H14" s="72"/>
      <c r="I14" s="72"/>
      <c r="J14" s="72"/>
      <c r="K14" s="72"/>
      <c r="L14" s="72"/>
      <c r="M14" s="72"/>
      <c r="N14" s="72"/>
      <c r="O14" s="72"/>
      <c r="P14" s="72"/>
      <c r="Q14" s="72"/>
    </row>
    <row r="15" spans="1:17" ht="15.6">
      <c r="A15" s="74" t="s">
        <v>4</v>
      </c>
      <c r="B15" s="72"/>
      <c r="C15" s="72"/>
      <c r="D15" s="72"/>
      <c r="E15" s="72"/>
      <c r="F15" s="72"/>
      <c r="G15" s="72"/>
      <c r="H15" s="72"/>
      <c r="I15" s="72"/>
      <c r="J15" s="72"/>
      <c r="K15" s="72"/>
      <c r="L15" s="72"/>
      <c r="M15" s="72"/>
      <c r="N15" s="72"/>
      <c r="O15" s="72"/>
      <c r="P15" s="72"/>
      <c r="Q15" s="72"/>
    </row>
    <row r="16" spans="1:17" ht="15.6">
      <c r="A16" s="74" t="s">
        <v>5</v>
      </c>
      <c r="B16" s="72"/>
      <c r="C16" s="72"/>
      <c r="D16" s="72"/>
      <c r="E16" s="72"/>
      <c r="F16" s="72"/>
      <c r="G16" s="72"/>
      <c r="H16" s="72"/>
      <c r="I16" s="72"/>
      <c r="J16" s="72"/>
      <c r="K16" s="72"/>
      <c r="L16" s="72"/>
      <c r="M16" s="72"/>
      <c r="N16" s="72"/>
      <c r="O16" s="72"/>
      <c r="P16" s="72"/>
      <c r="Q16" s="72"/>
    </row>
    <row r="17" spans="1:17" ht="15.6">
      <c r="A17" s="74" t="s">
        <v>6</v>
      </c>
      <c r="B17" s="72"/>
      <c r="C17" s="72"/>
      <c r="D17" s="72"/>
      <c r="E17" s="72"/>
      <c r="F17" s="72"/>
      <c r="G17" s="72"/>
      <c r="H17" s="72"/>
      <c r="I17" s="72"/>
      <c r="J17" s="72"/>
      <c r="K17" s="72"/>
      <c r="L17" s="72"/>
      <c r="M17" s="72"/>
      <c r="N17" s="72"/>
      <c r="O17" s="72"/>
      <c r="P17" s="72"/>
      <c r="Q17" s="72"/>
    </row>
    <row r="18" spans="1:17" ht="15.6">
      <c r="A18" s="76" t="s">
        <v>7</v>
      </c>
      <c r="B18" s="72"/>
      <c r="C18" s="72"/>
      <c r="D18" s="72"/>
      <c r="E18" s="72"/>
      <c r="F18" s="72"/>
      <c r="G18" s="72"/>
      <c r="H18" s="72"/>
      <c r="I18" s="72"/>
      <c r="J18" s="72"/>
      <c r="K18" s="72"/>
      <c r="L18" s="72"/>
      <c r="M18" s="72"/>
      <c r="N18" s="72"/>
      <c r="O18" s="72"/>
      <c r="P18" s="72"/>
      <c r="Q18" s="72"/>
    </row>
    <row r="19" spans="1:17" ht="15.6">
      <c r="A19" s="76" t="s">
        <v>8</v>
      </c>
      <c r="B19" s="72"/>
      <c r="C19" s="72"/>
      <c r="D19" s="72"/>
      <c r="E19" s="72"/>
      <c r="F19" s="72"/>
      <c r="G19" s="72"/>
      <c r="H19" s="72"/>
      <c r="I19" s="72"/>
      <c r="J19" s="72"/>
      <c r="K19" s="72"/>
      <c r="L19" s="72"/>
      <c r="M19" s="72"/>
      <c r="N19" s="72"/>
      <c r="O19" s="72"/>
      <c r="P19" s="72"/>
      <c r="Q19" s="72"/>
    </row>
    <row r="20" spans="1:17" ht="15.6">
      <c r="A20" s="76" t="s">
        <v>9</v>
      </c>
      <c r="B20" s="72"/>
      <c r="C20" s="72"/>
      <c r="D20" s="72"/>
      <c r="E20" s="72"/>
      <c r="F20" s="72"/>
      <c r="G20" s="72"/>
      <c r="H20" s="72"/>
      <c r="I20" s="72"/>
      <c r="J20" s="72"/>
      <c r="K20" s="72"/>
      <c r="L20" s="72"/>
      <c r="M20" s="72"/>
      <c r="N20" s="72"/>
      <c r="O20" s="72"/>
      <c r="P20" s="72"/>
      <c r="Q20" s="72"/>
    </row>
    <row r="21" spans="1:17" ht="15.6">
      <c r="A21" s="76" t="s">
        <v>10</v>
      </c>
      <c r="B21" s="72"/>
      <c r="C21" s="72"/>
      <c r="D21" s="72"/>
      <c r="E21" s="72"/>
      <c r="F21" s="72"/>
      <c r="G21" s="72"/>
      <c r="H21" s="72"/>
      <c r="I21" s="72"/>
      <c r="J21" s="72"/>
      <c r="K21" s="72"/>
      <c r="L21" s="72"/>
      <c r="M21" s="72"/>
      <c r="N21" s="72"/>
      <c r="O21" s="72"/>
      <c r="P21" s="72"/>
      <c r="Q21" s="72"/>
    </row>
    <row r="22" spans="1:17">
      <c r="A22" s="72"/>
      <c r="B22" s="72"/>
      <c r="C22" s="72"/>
      <c r="D22" s="72"/>
      <c r="E22" s="72"/>
      <c r="F22" s="72"/>
      <c r="G22" s="72"/>
      <c r="H22" s="72"/>
      <c r="I22" s="72"/>
      <c r="J22" s="72"/>
      <c r="K22" s="72"/>
      <c r="L22" s="72"/>
      <c r="M22" s="72"/>
      <c r="N22" s="72"/>
      <c r="O22" s="72"/>
      <c r="P22" s="72"/>
      <c r="Q22" s="72"/>
    </row>
  </sheetData>
  <phoneticPr fontId="27"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E7"/>
  <sheetViews>
    <sheetView zoomScale="115" zoomScaleNormal="115" workbookViewId="0">
      <selection activeCell="D2" sqref="D2"/>
    </sheetView>
  </sheetViews>
  <sheetFormatPr defaultColWidth="8.88671875" defaultRowHeight="13.8"/>
  <cols>
    <col min="1" max="1" width="10.44140625" style="1" customWidth="1"/>
    <col min="2" max="2" width="8.88671875" style="1"/>
    <col min="3" max="3" width="25.109375" style="1" customWidth="1"/>
    <col min="4" max="4" width="20.21875" style="1" customWidth="1"/>
    <col min="5" max="16384" width="8.88671875" style="1"/>
  </cols>
  <sheetData>
    <row r="1" spans="1:5" ht="28.2" customHeight="1">
      <c r="A1" s="88" t="s">
        <v>888</v>
      </c>
      <c r="B1" s="88"/>
      <c r="C1" s="88"/>
      <c r="D1" s="88"/>
    </row>
    <row r="2" spans="1:5" ht="14.4">
      <c r="A2" s="2"/>
      <c r="B2" s="2"/>
      <c r="C2" s="3" t="s">
        <v>75</v>
      </c>
      <c r="D2" s="4" t="s">
        <v>889</v>
      </c>
      <c r="E2" s="5"/>
    </row>
    <row r="3" spans="1:5">
      <c r="A3" s="6" t="s">
        <v>890</v>
      </c>
      <c r="B3" s="7"/>
      <c r="C3" s="7"/>
    </row>
    <row r="4" spans="1:5">
      <c r="A4" s="8"/>
      <c r="B4" s="9" t="s">
        <v>891</v>
      </c>
      <c r="C4" s="10" t="s">
        <v>892</v>
      </c>
      <c r="D4" s="11">
        <v>3.5999999999999997E-2</v>
      </c>
    </row>
    <row r="5" spans="1:5">
      <c r="A5" s="12" t="s">
        <v>893</v>
      </c>
      <c r="B5" s="9"/>
      <c r="C5" s="10"/>
      <c r="D5" s="10"/>
    </row>
    <row r="6" spans="1:5">
      <c r="A6" s="13"/>
      <c r="B6" s="13" t="s">
        <v>891</v>
      </c>
      <c r="C6" s="14" t="s">
        <v>894</v>
      </c>
      <c r="D6" s="15">
        <v>0.28999999999999998</v>
      </c>
    </row>
    <row r="7" spans="1:5" ht="29.4" customHeight="1">
      <c r="A7" s="89" t="s">
        <v>895</v>
      </c>
      <c r="B7" s="89"/>
      <c r="C7" s="89"/>
      <c r="D7" s="89"/>
    </row>
  </sheetData>
  <mergeCells count="2">
    <mergeCell ref="A1:D1"/>
    <mergeCell ref="A7:D7"/>
  </mergeCells>
  <phoneticPr fontId="27"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22"/>
  <sheetViews>
    <sheetView workbookViewId="0">
      <selection activeCell="E2" sqref="E2"/>
    </sheetView>
  </sheetViews>
  <sheetFormatPr defaultColWidth="8.88671875" defaultRowHeight="13.8"/>
  <cols>
    <col min="1" max="1" width="25.33203125" style="1" customWidth="1"/>
    <col min="2" max="2" width="14.44140625" style="1" customWidth="1"/>
    <col min="3" max="3" width="28.5546875" style="1" customWidth="1"/>
    <col min="4" max="7" width="26.109375" style="1" customWidth="1"/>
    <col min="8" max="11" width="8.88671875" style="1"/>
    <col min="12" max="12" width="41.44140625" style="1" customWidth="1"/>
    <col min="13" max="16384" width="8.88671875" style="1"/>
  </cols>
  <sheetData>
    <row r="1" spans="1:7" ht="15.6">
      <c r="A1" s="59" t="s">
        <v>1</v>
      </c>
    </row>
    <row r="2" spans="1:7">
      <c r="A2" s="60"/>
      <c r="B2" s="61" t="s">
        <v>11</v>
      </c>
      <c r="C2" s="61" t="s">
        <v>12</v>
      </c>
      <c r="D2" s="61" t="s">
        <v>13</v>
      </c>
      <c r="E2" s="61" t="s">
        <v>14</v>
      </c>
      <c r="F2" s="61" t="s">
        <v>15</v>
      </c>
      <c r="G2" s="61" t="s">
        <v>16</v>
      </c>
    </row>
    <row r="3" spans="1:7">
      <c r="A3" s="62" t="s">
        <v>17</v>
      </c>
      <c r="B3" s="63">
        <v>0.999004267</v>
      </c>
      <c r="C3" s="64">
        <v>48</v>
      </c>
      <c r="D3" s="64">
        <v>48</v>
      </c>
      <c r="E3" s="64">
        <v>48</v>
      </c>
      <c r="F3" s="64">
        <f>0.06*1000</f>
        <v>60</v>
      </c>
      <c r="G3" s="64">
        <f>0.06*1000</f>
        <v>60</v>
      </c>
    </row>
    <row r="4" spans="1:7">
      <c r="A4" s="62" t="s">
        <v>18</v>
      </c>
      <c r="B4" s="63">
        <v>1</v>
      </c>
      <c r="C4" s="64">
        <v>13</v>
      </c>
      <c r="D4" s="64">
        <v>40</v>
      </c>
      <c r="E4" s="64">
        <v>40</v>
      </c>
      <c r="F4" s="64">
        <f>0.09*1000</f>
        <v>90</v>
      </c>
      <c r="G4" s="64">
        <f>0.09*1000</f>
        <v>90</v>
      </c>
    </row>
    <row r="5" spans="1:7">
      <c r="A5" s="62" t="s">
        <v>19</v>
      </c>
      <c r="B5" s="63">
        <v>0.98364153600000004</v>
      </c>
      <c r="C5" s="64">
        <v>5</v>
      </c>
      <c r="D5" s="64">
        <v>10</v>
      </c>
      <c r="E5" s="64">
        <v>10</v>
      </c>
      <c r="F5" s="64">
        <f>0.008*1000</f>
        <v>8</v>
      </c>
      <c r="G5" s="64">
        <f>0.008*1000</f>
        <v>8</v>
      </c>
    </row>
    <row r="6" spans="1:7">
      <c r="A6" s="62" t="s">
        <v>20</v>
      </c>
      <c r="B6" s="63">
        <v>0.99985775200000004</v>
      </c>
      <c r="C6" s="64">
        <v>5</v>
      </c>
      <c r="D6" s="64">
        <v>10</v>
      </c>
      <c r="E6" s="64">
        <v>10</v>
      </c>
      <c r="F6" s="64">
        <f>0.008*1000</f>
        <v>8</v>
      </c>
      <c r="G6" s="64">
        <f>0.008*1000</f>
        <v>8</v>
      </c>
    </row>
    <row r="7" spans="1:7">
      <c r="A7" s="62" t="s">
        <v>21</v>
      </c>
      <c r="B7" s="63">
        <v>0.99658606000000005</v>
      </c>
      <c r="C7" s="64">
        <v>5</v>
      </c>
      <c r="D7" s="64">
        <v>10</v>
      </c>
      <c r="E7" s="64">
        <v>10</v>
      </c>
      <c r="F7" s="64">
        <f>0.009*1000</f>
        <v>9</v>
      </c>
      <c r="G7" s="64">
        <f>0.009*1000</f>
        <v>9</v>
      </c>
    </row>
    <row r="8" spans="1:7">
      <c r="A8" s="65" t="s">
        <v>22</v>
      </c>
      <c r="B8" s="66">
        <v>0.87311521999999997</v>
      </c>
      <c r="C8" s="67">
        <v>5</v>
      </c>
      <c r="D8" s="67">
        <v>10</v>
      </c>
      <c r="E8" s="67">
        <v>10</v>
      </c>
      <c r="F8" s="67">
        <f>0.07*1000</f>
        <v>70</v>
      </c>
      <c r="G8" s="67">
        <f>0.07*1000</f>
        <v>70</v>
      </c>
    </row>
    <row r="9" spans="1:7">
      <c r="A9" s="68" t="s">
        <v>23</v>
      </c>
    </row>
    <row r="10" spans="1:7" ht="15.6">
      <c r="A10" s="77" t="s">
        <v>24</v>
      </c>
      <c r="B10" s="77"/>
      <c r="C10" s="77"/>
      <c r="D10" s="77"/>
      <c r="E10" s="77"/>
      <c r="F10" s="77"/>
    </row>
    <row r="11" spans="1:7" ht="15.6">
      <c r="A11" s="77" t="s">
        <v>25</v>
      </c>
      <c r="B11" s="77"/>
      <c r="C11" s="77"/>
      <c r="D11" s="77"/>
      <c r="E11" s="77"/>
      <c r="F11" s="77"/>
    </row>
    <row r="12" spans="1:7" ht="15.6">
      <c r="A12" s="77" t="s">
        <v>26</v>
      </c>
      <c r="B12" s="77"/>
      <c r="C12" s="77"/>
      <c r="D12" s="77"/>
      <c r="E12" s="77"/>
      <c r="F12" s="77"/>
    </row>
    <row r="13" spans="1:7" ht="15.6">
      <c r="A13" s="77" t="s">
        <v>27</v>
      </c>
      <c r="B13" s="77"/>
      <c r="C13" s="77"/>
      <c r="D13" s="77"/>
      <c r="E13" s="77"/>
      <c r="F13" s="77"/>
    </row>
    <row r="14" spans="1:7" ht="15.6">
      <c r="A14" s="77" t="s">
        <v>28</v>
      </c>
      <c r="B14" s="77"/>
      <c r="C14" s="77"/>
      <c r="D14" s="77"/>
      <c r="E14" s="77"/>
      <c r="F14" s="77"/>
    </row>
    <row r="15" spans="1:7" ht="15.6">
      <c r="A15" s="77" t="s">
        <v>29</v>
      </c>
      <c r="B15" s="77"/>
      <c r="C15" s="77"/>
      <c r="D15" s="77"/>
      <c r="E15" s="77"/>
      <c r="F15" s="77"/>
    </row>
    <row r="16" spans="1:7" ht="15.6">
      <c r="A16" s="69"/>
    </row>
    <row r="17" spans="1:6" ht="15.6">
      <c r="A17" s="69"/>
    </row>
    <row r="18" spans="1:6" ht="15.6">
      <c r="A18" s="69"/>
    </row>
    <row r="19" spans="1:6" ht="15.6">
      <c r="A19" s="69"/>
      <c r="B19" s="70"/>
      <c r="C19" s="70"/>
      <c r="D19" s="70"/>
      <c r="E19" s="70"/>
      <c r="F19" s="70"/>
    </row>
    <row r="20" spans="1:6" ht="15.6">
      <c r="A20" s="69"/>
    </row>
    <row r="21" spans="1:6" ht="15.6">
      <c r="A21" s="69"/>
      <c r="B21" s="70"/>
      <c r="C21" s="70"/>
      <c r="D21" s="70"/>
      <c r="E21" s="70"/>
      <c r="F21" s="70"/>
    </row>
    <row r="22" spans="1:6" ht="15.6">
      <c r="A22" s="69"/>
    </row>
  </sheetData>
  <mergeCells count="6">
    <mergeCell ref="A15:F15"/>
    <mergeCell ref="A10:F10"/>
    <mergeCell ref="A11:F11"/>
    <mergeCell ref="A12:F12"/>
    <mergeCell ref="A13:F13"/>
    <mergeCell ref="A14:F14"/>
  </mergeCells>
  <phoneticPr fontId="27"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K11"/>
  <sheetViews>
    <sheetView workbookViewId="0"/>
  </sheetViews>
  <sheetFormatPr defaultColWidth="8.88671875" defaultRowHeight="13.8"/>
  <cols>
    <col min="1" max="1" width="26.6640625" style="1" customWidth="1"/>
    <col min="2" max="2" width="8.88671875" style="1"/>
    <col min="3" max="3" width="8.109375" style="1" customWidth="1"/>
    <col min="4" max="4" width="8.88671875" style="1"/>
    <col min="5" max="5" width="13.5546875" style="1" customWidth="1"/>
    <col min="6" max="6" width="8.88671875" style="1"/>
    <col min="7" max="7" width="11.44140625" style="1" customWidth="1"/>
    <col min="8" max="8" width="8.88671875" style="1"/>
    <col min="9" max="9" width="11.44140625" style="1" customWidth="1"/>
    <col min="10" max="10" width="8.88671875" style="1"/>
    <col min="11" max="11" width="8.109375" style="1" customWidth="1"/>
    <col min="12" max="16384" width="8.88671875" style="1"/>
  </cols>
  <sheetData>
    <row r="1" spans="1:11" ht="15.6">
      <c r="A1" s="51" t="s">
        <v>30</v>
      </c>
    </row>
    <row r="2" spans="1:11">
      <c r="A2" s="79" t="s">
        <v>31</v>
      </c>
      <c r="B2" s="81" t="s">
        <v>32</v>
      </c>
      <c r="C2" s="81"/>
      <c r="D2" s="81" t="s">
        <v>33</v>
      </c>
      <c r="E2" s="81"/>
      <c r="F2" s="81" t="s">
        <v>34</v>
      </c>
      <c r="G2" s="81"/>
      <c r="H2" s="81" t="s">
        <v>35</v>
      </c>
      <c r="I2" s="81"/>
      <c r="J2" s="81" t="s">
        <v>36</v>
      </c>
      <c r="K2" s="81"/>
    </row>
    <row r="3" spans="1:11">
      <c r="A3" s="80"/>
      <c r="B3" s="52" t="s">
        <v>37</v>
      </c>
      <c r="C3" s="52" t="s">
        <v>38</v>
      </c>
      <c r="D3" s="52" t="s">
        <v>37</v>
      </c>
      <c r="E3" s="52" t="s">
        <v>38</v>
      </c>
      <c r="F3" s="52" t="s">
        <v>37</v>
      </c>
      <c r="G3" s="52" t="s">
        <v>38</v>
      </c>
      <c r="H3" s="52" t="s">
        <v>37</v>
      </c>
      <c r="I3" s="52" t="s">
        <v>38</v>
      </c>
      <c r="J3" s="52" t="s">
        <v>37</v>
      </c>
      <c r="K3" s="52" t="s">
        <v>38</v>
      </c>
    </row>
    <row r="4" spans="1:11">
      <c r="A4" s="53" t="s">
        <v>17</v>
      </c>
      <c r="B4" s="54">
        <v>1368</v>
      </c>
      <c r="C4" s="55" t="s">
        <v>39</v>
      </c>
      <c r="D4" s="54">
        <v>1384</v>
      </c>
      <c r="E4" s="54" t="s">
        <v>40</v>
      </c>
      <c r="F4" s="54">
        <v>1356</v>
      </c>
      <c r="G4" s="54" t="s">
        <v>41</v>
      </c>
      <c r="H4" s="54">
        <v>1442</v>
      </c>
      <c r="I4" s="54" t="s">
        <v>42</v>
      </c>
      <c r="J4" s="54">
        <v>1480</v>
      </c>
      <c r="K4" s="55" t="s">
        <v>43</v>
      </c>
    </row>
    <row r="5" spans="1:11">
      <c r="A5" s="53" t="s">
        <v>18</v>
      </c>
      <c r="B5" s="54">
        <v>1297</v>
      </c>
      <c r="C5" s="55" t="s">
        <v>44</v>
      </c>
      <c r="D5" s="54">
        <v>1328</v>
      </c>
      <c r="E5" s="54" t="s">
        <v>45</v>
      </c>
      <c r="F5" s="54">
        <v>1347</v>
      </c>
      <c r="G5" s="54" t="s">
        <v>46</v>
      </c>
      <c r="H5" s="54">
        <v>1546</v>
      </c>
      <c r="I5" s="54" t="s">
        <v>47</v>
      </c>
      <c r="J5" s="54">
        <v>1512</v>
      </c>
      <c r="K5" s="55" t="s">
        <v>48</v>
      </c>
    </row>
    <row r="6" spans="1:11">
      <c r="A6" s="53" t="s">
        <v>19</v>
      </c>
      <c r="B6" s="54">
        <v>1431</v>
      </c>
      <c r="C6" s="55" t="s">
        <v>49</v>
      </c>
      <c r="D6" s="54">
        <v>1375</v>
      </c>
      <c r="E6" s="54" t="s">
        <v>50</v>
      </c>
      <c r="F6" s="54">
        <v>1398</v>
      </c>
      <c r="G6" s="54" t="s">
        <v>51</v>
      </c>
      <c r="H6" s="54">
        <v>1362</v>
      </c>
      <c r="I6" s="54" t="s">
        <v>52</v>
      </c>
      <c r="J6" s="54">
        <v>1464</v>
      </c>
      <c r="K6" s="55" t="s">
        <v>53</v>
      </c>
    </row>
    <row r="7" spans="1:11">
      <c r="A7" s="53" t="s">
        <v>20</v>
      </c>
      <c r="B7" s="54">
        <v>1411</v>
      </c>
      <c r="C7" s="55" t="s">
        <v>54</v>
      </c>
      <c r="D7" s="54">
        <v>1348</v>
      </c>
      <c r="E7" s="54" t="s">
        <v>55</v>
      </c>
      <c r="F7" s="54">
        <v>1362</v>
      </c>
      <c r="G7" s="54" t="s">
        <v>56</v>
      </c>
      <c r="H7" s="54">
        <v>1437</v>
      </c>
      <c r="I7" s="54" t="s">
        <v>57</v>
      </c>
      <c r="J7" s="54">
        <v>1472</v>
      </c>
      <c r="K7" s="55" t="s">
        <v>58</v>
      </c>
    </row>
    <row r="8" spans="1:11">
      <c r="A8" s="53" t="s">
        <v>21</v>
      </c>
      <c r="B8" s="54">
        <v>1566</v>
      </c>
      <c r="C8" s="55" t="s">
        <v>59</v>
      </c>
      <c r="D8" s="54">
        <v>1435</v>
      </c>
      <c r="E8" s="54" t="s">
        <v>51</v>
      </c>
      <c r="F8" s="54">
        <v>1352</v>
      </c>
      <c r="G8" s="54" t="s">
        <v>60</v>
      </c>
      <c r="H8" s="54">
        <v>1361</v>
      </c>
      <c r="I8" s="54" t="s">
        <v>61</v>
      </c>
      <c r="J8" s="54">
        <v>1316</v>
      </c>
      <c r="K8" s="55" t="s">
        <v>62</v>
      </c>
    </row>
    <row r="9" spans="1:11">
      <c r="A9" s="53" t="s">
        <v>22</v>
      </c>
      <c r="B9" s="54">
        <v>1522</v>
      </c>
      <c r="C9" s="55" t="s">
        <v>63</v>
      </c>
      <c r="D9" s="54">
        <v>1422</v>
      </c>
      <c r="E9" s="54" t="s">
        <v>64</v>
      </c>
      <c r="F9" s="54">
        <v>1329</v>
      </c>
      <c r="G9" s="54" t="s">
        <v>60</v>
      </c>
      <c r="H9" s="54">
        <v>1358</v>
      </c>
      <c r="I9" s="54" t="s">
        <v>65</v>
      </c>
      <c r="J9" s="54">
        <v>1399</v>
      </c>
      <c r="K9" s="55" t="s">
        <v>66</v>
      </c>
    </row>
    <row r="10" spans="1:11">
      <c r="A10" s="56" t="s">
        <v>67</v>
      </c>
      <c r="B10" s="57">
        <v>1316</v>
      </c>
      <c r="C10" s="58" t="s">
        <v>68</v>
      </c>
      <c r="D10" s="57">
        <v>1286</v>
      </c>
      <c r="E10" s="57" t="s">
        <v>69</v>
      </c>
      <c r="F10" s="57">
        <v>1394</v>
      </c>
      <c r="G10" s="57" t="s">
        <v>70</v>
      </c>
      <c r="H10" s="57">
        <v>1546</v>
      </c>
      <c r="I10" s="57" t="s">
        <v>71</v>
      </c>
      <c r="J10" s="57">
        <v>1488</v>
      </c>
      <c r="K10" s="58" t="s">
        <v>72</v>
      </c>
    </row>
    <row r="11" spans="1:11" ht="32.4" customHeight="1">
      <c r="A11" s="78" t="s">
        <v>73</v>
      </c>
      <c r="B11" s="78"/>
      <c r="C11" s="78"/>
      <c r="D11" s="78"/>
      <c r="E11" s="78"/>
      <c r="F11" s="78"/>
      <c r="G11" s="78"/>
      <c r="H11" s="78"/>
      <c r="I11" s="78"/>
      <c r="J11" s="78"/>
      <c r="K11" s="78"/>
    </row>
  </sheetData>
  <mergeCells count="7">
    <mergeCell ref="A11:K11"/>
    <mergeCell ref="A2:A3"/>
    <mergeCell ref="B2:C2"/>
    <mergeCell ref="D2:E2"/>
    <mergeCell ref="F2:G2"/>
    <mergeCell ref="H2:I2"/>
    <mergeCell ref="J2:K2"/>
  </mergeCells>
  <phoneticPr fontId="27" type="noConversion"/>
  <pageMargins left="0.7" right="0.7" top="0.75" bottom="0.75" header="0.3" footer="0.3"/>
  <pageSetup paperSize="9"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L49"/>
  <sheetViews>
    <sheetView workbookViewId="0"/>
  </sheetViews>
  <sheetFormatPr defaultColWidth="8.88671875" defaultRowHeight="13.8"/>
  <cols>
    <col min="1" max="1" width="28" style="16" customWidth="1"/>
    <col min="2" max="2" width="12.77734375" style="16" customWidth="1"/>
    <col min="3" max="3" width="2.77734375" style="16" customWidth="1"/>
    <col min="4" max="4" width="15.21875" style="16" customWidth="1"/>
    <col min="5" max="5" width="6.109375" style="16" customWidth="1"/>
    <col min="6" max="6" width="15.21875" style="16" customWidth="1"/>
    <col min="7" max="7" width="6.5546875" style="16" customWidth="1"/>
    <col min="8" max="8" width="15.88671875" style="16" customWidth="1"/>
    <col min="9" max="9" width="6.5546875" style="16" customWidth="1"/>
    <col min="10" max="10" width="15.88671875" style="16" customWidth="1"/>
    <col min="11" max="11" width="6.5546875" style="16" customWidth="1"/>
    <col min="12" max="12" width="10.6640625" style="16" customWidth="1"/>
    <col min="13" max="16384" width="8.88671875" style="16"/>
  </cols>
  <sheetData>
    <row r="1" spans="1:12" ht="15.6">
      <c r="A1" s="17" t="s">
        <v>898</v>
      </c>
    </row>
    <row r="2" spans="1:12">
      <c r="A2" s="18"/>
      <c r="B2" s="82" t="s">
        <v>32</v>
      </c>
      <c r="C2" s="82"/>
      <c r="D2" s="82" t="s">
        <v>33</v>
      </c>
      <c r="E2" s="82"/>
      <c r="F2" s="82" t="s">
        <v>34</v>
      </c>
      <c r="G2" s="82"/>
      <c r="H2" s="82" t="s">
        <v>35</v>
      </c>
      <c r="I2" s="82"/>
      <c r="J2" s="82" t="s">
        <v>36</v>
      </c>
      <c r="K2" s="82"/>
      <c r="L2" s="86" t="s">
        <v>74</v>
      </c>
    </row>
    <row r="3" spans="1:12" ht="14.4">
      <c r="A3" s="19"/>
      <c r="B3" s="20" t="s">
        <v>75</v>
      </c>
      <c r="C3" s="21" t="s">
        <v>76</v>
      </c>
      <c r="D3" s="20" t="s">
        <v>75</v>
      </c>
      <c r="E3" s="21" t="s">
        <v>76</v>
      </c>
      <c r="F3" s="20" t="s">
        <v>75</v>
      </c>
      <c r="G3" s="21" t="s">
        <v>76</v>
      </c>
      <c r="H3" s="20" t="s">
        <v>75</v>
      </c>
      <c r="I3" s="21" t="s">
        <v>76</v>
      </c>
      <c r="J3" s="20" t="s">
        <v>75</v>
      </c>
      <c r="K3" s="21" t="s">
        <v>76</v>
      </c>
      <c r="L3" s="87"/>
    </row>
    <row r="4" spans="1:12">
      <c r="A4" s="22" t="s">
        <v>77</v>
      </c>
      <c r="B4" s="23"/>
      <c r="C4" s="23"/>
      <c r="D4" s="23"/>
      <c r="E4" s="23"/>
      <c r="F4" s="23"/>
      <c r="G4" s="23"/>
      <c r="H4" s="23"/>
      <c r="I4" s="23"/>
      <c r="J4" s="23"/>
      <c r="K4" s="23"/>
      <c r="L4" s="48">
        <v>3.9E-2</v>
      </c>
    </row>
    <row r="5" spans="1:12" ht="14.4">
      <c r="A5" s="24" t="s">
        <v>78</v>
      </c>
      <c r="B5" s="83" t="s">
        <v>79</v>
      </c>
      <c r="C5" s="83"/>
      <c r="D5" s="25" t="s">
        <v>80</v>
      </c>
      <c r="E5" s="26">
        <v>0.7</v>
      </c>
      <c r="F5" s="25" t="s">
        <v>81</v>
      </c>
      <c r="G5" s="30">
        <v>2.1999999999999999E-2</v>
      </c>
      <c r="H5" s="25" t="s">
        <v>82</v>
      </c>
      <c r="I5" s="26">
        <v>0.9</v>
      </c>
      <c r="J5" s="25" t="s">
        <v>83</v>
      </c>
      <c r="K5" s="30">
        <v>1.0999999999999999E-2</v>
      </c>
      <c r="L5" s="25"/>
    </row>
    <row r="6" spans="1:12">
      <c r="A6" s="27" t="s">
        <v>84</v>
      </c>
      <c r="B6" s="83" t="s">
        <v>79</v>
      </c>
      <c r="C6" s="83"/>
      <c r="D6" s="25" t="s">
        <v>85</v>
      </c>
      <c r="E6" s="26">
        <v>5.8000000000000003E-2</v>
      </c>
      <c r="F6" s="25" t="s">
        <v>86</v>
      </c>
      <c r="G6" s="26">
        <v>0.6</v>
      </c>
      <c r="H6" s="25" t="s">
        <v>87</v>
      </c>
      <c r="I6" s="26">
        <v>0.3</v>
      </c>
      <c r="J6" s="25" t="s">
        <v>88</v>
      </c>
      <c r="K6" s="26">
        <v>0.6</v>
      </c>
      <c r="L6" s="25"/>
    </row>
    <row r="7" spans="1:12">
      <c r="A7" s="27" t="s">
        <v>89</v>
      </c>
      <c r="B7" s="83" t="s">
        <v>79</v>
      </c>
      <c r="C7" s="83"/>
      <c r="D7" s="25" t="s">
        <v>90</v>
      </c>
      <c r="E7" s="30">
        <v>0.04</v>
      </c>
      <c r="F7" s="25" t="s">
        <v>91</v>
      </c>
      <c r="G7" s="30">
        <v>4.0000000000000001E-3</v>
      </c>
      <c r="H7" s="25" t="s">
        <v>92</v>
      </c>
      <c r="I7" s="30">
        <v>7.0000000000000001E-3</v>
      </c>
      <c r="J7" s="25" t="s">
        <v>93</v>
      </c>
      <c r="K7" s="30">
        <v>4.2999999999999997E-2</v>
      </c>
      <c r="L7" s="25"/>
    </row>
    <row r="8" spans="1:12">
      <c r="A8" s="22" t="s">
        <v>94</v>
      </c>
      <c r="B8" s="23"/>
      <c r="C8" s="23"/>
      <c r="D8" s="23"/>
      <c r="E8" s="23"/>
      <c r="F8" s="23"/>
      <c r="G8" s="23"/>
      <c r="H8" s="23"/>
      <c r="I8" s="23"/>
      <c r="J8" s="23"/>
      <c r="K8" s="23"/>
      <c r="L8" s="45">
        <v>7.1999999999999995E-2</v>
      </c>
    </row>
    <row r="9" spans="1:12">
      <c r="A9" s="27" t="s">
        <v>95</v>
      </c>
      <c r="B9" s="83" t="s">
        <v>79</v>
      </c>
      <c r="C9" s="83"/>
      <c r="D9" s="25" t="s">
        <v>96</v>
      </c>
      <c r="E9" s="25">
        <v>0.9</v>
      </c>
      <c r="F9" s="25" t="s">
        <v>97</v>
      </c>
      <c r="G9" s="25">
        <v>0.2</v>
      </c>
      <c r="H9" s="25" t="s">
        <v>98</v>
      </c>
      <c r="I9" s="25" t="s">
        <v>99</v>
      </c>
      <c r="J9" s="25" t="s">
        <v>100</v>
      </c>
      <c r="K9" s="25">
        <v>0.11</v>
      </c>
      <c r="L9" s="25"/>
    </row>
    <row r="10" spans="1:12">
      <c r="A10" s="27" t="s">
        <v>101</v>
      </c>
      <c r="B10" s="83" t="s">
        <v>79</v>
      </c>
      <c r="C10" s="83"/>
      <c r="D10" s="25" t="s">
        <v>102</v>
      </c>
      <c r="E10" s="25">
        <v>0.6</v>
      </c>
      <c r="F10" s="25" t="s">
        <v>103</v>
      </c>
      <c r="G10" s="25">
        <v>0.12</v>
      </c>
      <c r="H10" s="25" t="s">
        <v>104</v>
      </c>
      <c r="I10" s="25" t="s">
        <v>99</v>
      </c>
      <c r="J10" s="25" t="s">
        <v>105</v>
      </c>
      <c r="K10" s="25">
        <v>0.5</v>
      </c>
      <c r="L10" s="25"/>
    </row>
    <row r="11" spans="1:12">
      <c r="A11" s="22" t="s">
        <v>106</v>
      </c>
      <c r="B11" s="23"/>
      <c r="C11" s="23"/>
      <c r="D11" s="23"/>
      <c r="E11" s="23"/>
      <c r="F11" s="23"/>
      <c r="G11" s="23"/>
      <c r="H11" s="23"/>
      <c r="I11" s="23"/>
      <c r="J11" s="23"/>
      <c r="K11" s="23"/>
      <c r="L11" s="45">
        <v>9.4E-2</v>
      </c>
    </row>
    <row r="12" spans="1:12">
      <c r="A12" s="27" t="s">
        <v>107</v>
      </c>
      <c r="B12" s="83" t="s">
        <v>79</v>
      </c>
      <c r="C12" s="83"/>
      <c r="D12" s="25" t="s">
        <v>108</v>
      </c>
      <c r="E12" s="25">
        <v>0.4</v>
      </c>
      <c r="F12" s="25" t="s">
        <v>109</v>
      </c>
      <c r="G12" s="25">
        <v>0.5</v>
      </c>
      <c r="H12" s="25" t="s">
        <v>110</v>
      </c>
      <c r="I12" s="25">
        <v>0.05</v>
      </c>
      <c r="J12" s="25" t="s">
        <v>111</v>
      </c>
      <c r="K12" s="25">
        <v>0.2</v>
      </c>
      <c r="L12" s="25"/>
    </row>
    <row r="13" spans="1:12">
      <c r="A13" s="27" t="s">
        <v>112</v>
      </c>
      <c r="B13" s="83" t="s">
        <v>79</v>
      </c>
      <c r="C13" s="83"/>
      <c r="D13" s="25" t="s">
        <v>113</v>
      </c>
      <c r="E13" s="25" t="s">
        <v>99</v>
      </c>
      <c r="F13" s="25" t="s">
        <v>114</v>
      </c>
      <c r="G13" s="25">
        <v>0.7</v>
      </c>
      <c r="H13" s="25" t="s">
        <v>115</v>
      </c>
      <c r="I13" s="25">
        <v>0.7</v>
      </c>
      <c r="J13" s="25" t="s">
        <v>116</v>
      </c>
      <c r="K13" s="25">
        <v>0.6</v>
      </c>
      <c r="L13" s="25"/>
    </row>
    <row r="14" spans="1:12">
      <c r="A14" s="27" t="s">
        <v>117</v>
      </c>
      <c r="B14" s="83" t="s">
        <v>79</v>
      </c>
      <c r="C14" s="83"/>
      <c r="D14" s="25" t="s">
        <v>118</v>
      </c>
      <c r="E14" s="25">
        <v>0.9</v>
      </c>
      <c r="F14" s="25" t="s">
        <v>119</v>
      </c>
      <c r="G14" s="28">
        <v>4.3999999999999997E-2</v>
      </c>
      <c r="H14" s="25" t="s">
        <v>120</v>
      </c>
      <c r="I14" s="25">
        <v>0.6</v>
      </c>
      <c r="J14" s="25" t="s">
        <v>121</v>
      </c>
      <c r="K14" s="25">
        <v>0.2</v>
      </c>
      <c r="L14" s="25"/>
    </row>
    <row r="15" spans="1:12">
      <c r="A15" s="27" t="s">
        <v>122</v>
      </c>
      <c r="B15" s="83" t="s">
        <v>79</v>
      </c>
      <c r="C15" s="83"/>
      <c r="D15" s="25" t="s">
        <v>123</v>
      </c>
      <c r="E15" s="25">
        <v>0.3</v>
      </c>
      <c r="F15" s="25" t="s">
        <v>124</v>
      </c>
      <c r="G15" s="25">
        <v>0.6</v>
      </c>
      <c r="H15" s="25" t="s">
        <v>125</v>
      </c>
      <c r="I15" s="25">
        <v>0.4</v>
      </c>
      <c r="J15" s="25" t="s">
        <v>126</v>
      </c>
      <c r="K15" s="25">
        <v>0.3</v>
      </c>
      <c r="L15" s="25"/>
    </row>
    <row r="16" spans="1:12">
      <c r="A16" s="27" t="s">
        <v>127</v>
      </c>
      <c r="B16" s="83" t="s">
        <v>79</v>
      </c>
      <c r="C16" s="83"/>
      <c r="D16" s="25" t="s">
        <v>128</v>
      </c>
      <c r="E16" s="25">
        <v>0.3</v>
      </c>
      <c r="F16" s="25" t="s">
        <v>129</v>
      </c>
      <c r="G16" s="25">
        <v>0.8</v>
      </c>
      <c r="H16" s="25" t="s">
        <v>130</v>
      </c>
      <c r="I16" s="25">
        <v>0.9</v>
      </c>
      <c r="J16" s="25" t="s">
        <v>131</v>
      </c>
      <c r="K16" s="25" t="s">
        <v>99</v>
      </c>
      <c r="L16" s="25"/>
    </row>
    <row r="17" spans="1:12">
      <c r="A17" s="22" t="s">
        <v>132</v>
      </c>
      <c r="B17" s="23"/>
      <c r="C17" s="23"/>
      <c r="D17" s="23"/>
      <c r="E17" s="23"/>
      <c r="F17" s="23"/>
      <c r="G17" s="23"/>
      <c r="H17" s="23"/>
      <c r="I17" s="23"/>
      <c r="J17" s="23"/>
      <c r="K17" s="23"/>
      <c r="L17" s="45">
        <v>0.188</v>
      </c>
    </row>
    <row r="18" spans="1:12">
      <c r="A18" s="27" t="s">
        <v>133</v>
      </c>
      <c r="B18" s="83" t="s">
        <v>79</v>
      </c>
      <c r="C18" s="83"/>
      <c r="D18" s="25" t="s">
        <v>134</v>
      </c>
      <c r="E18" s="25">
        <v>0.3</v>
      </c>
      <c r="F18" s="25" t="s">
        <v>135</v>
      </c>
      <c r="G18" s="25">
        <v>0.2</v>
      </c>
      <c r="H18" s="25" t="s">
        <v>136</v>
      </c>
      <c r="I18" s="25">
        <v>0.8</v>
      </c>
      <c r="J18" s="25" t="s">
        <v>137</v>
      </c>
      <c r="K18" s="25">
        <v>0.4</v>
      </c>
      <c r="L18" s="25"/>
    </row>
    <row r="19" spans="1:12">
      <c r="A19" s="27" t="s">
        <v>138</v>
      </c>
      <c r="B19" s="83" t="s">
        <v>79</v>
      </c>
      <c r="C19" s="83"/>
      <c r="D19" s="25" t="s">
        <v>139</v>
      </c>
      <c r="E19" s="25">
        <v>0.2</v>
      </c>
      <c r="F19" s="25" t="s">
        <v>140</v>
      </c>
      <c r="G19" s="25">
        <v>0.2</v>
      </c>
      <c r="H19" s="25" t="s">
        <v>141</v>
      </c>
      <c r="I19" s="25">
        <v>0.8</v>
      </c>
      <c r="J19" s="25" t="s">
        <v>142</v>
      </c>
      <c r="K19" s="25">
        <v>0.3</v>
      </c>
      <c r="L19" s="25"/>
    </row>
    <row r="20" spans="1:12">
      <c r="A20" s="27" t="s">
        <v>143</v>
      </c>
      <c r="B20" s="83" t="s">
        <v>79</v>
      </c>
      <c r="C20" s="83"/>
      <c r="D20" s="25" t="s">
        <v>144</v>
      </c>
      <c r="E20" s="25">
        <v>0.3</v>
      </c>
      <c r="F20" s="25" t="s">
        <v>145</v>
      </c>
      <c r="G20" s="25">
        <v>8.8999999999999996E-2</v>
      </c>
      <c r="H20" s="25" t="s">
        <v>146</v>
      </c>
      <c r="I20" s="25">
        <v>0.6</v>
      </c>
      <c r="J20" s="25" t="s">
        <v>147</v>
      </c>
      <c r="K20" s="25">
        <v>0.14000000000000001</v>
      </c>
      <c r="L20" s="25"/>
    </row>
    <row r="21" spans="1:12">
      <c r="A21" s="22" t="s">
        <v>148</v>
      </c>
      <c r="B21" s="23"/>
      <c r="C21" s="23"/>
      <c r="D21" s="23"/>
      <c r="E21" s="23"/>
      <c r="F21" s="23"/>
      <c r="G21" s="23"/>
      <c r="H21" s="23"/>
      <c r="I21" s="23"/>
      <c r="J21" s="23"/>
      <c r="K21" s="23"/>
      <c r="L21" s="48">
        <v>3.4000000000000002E-2</v>
      </c>
    </row>
    <row r="22" spans="1:12">
      <c r="A22" s="27" t="s">
        <v>149</v>
      </c>
      <c r="B22" s="83" t="s">
        <v>79</v>
      </c>
      <c r="C22" s="83"/>
      <c r="D22" s="25" t="s">
        <v>150</v>
      </c>
      <c r="E22" s="25">
        <v>0.7</v>
      </c>
      <c r="F22" s="25" t="s">
        <v>151</v>
      </c>
      <c r="G22" s="25">
        <v>0.8</v>
      </c>
      <c r="H22" s="25" t="s">
        <v>152</v>
      </c>
      <c r="I22" s="25">
        <v>0.4</v>
      </c>
      <c r="J22" s="25" t="s">
        <v>153</v>
      </c>
      <c r="K22" s="25">
        <v>0.8</v>
      </c>
      <c r="L22" s="25"/>
    </row>
    <row r="23" spans="1:12">
      <c r="A23" s="27" t="s">
        <v>154</v>
      </c>
      <c r="B23" s="83" t="s">
        <v>79</v>
      </c>
      <c r="C23" s="83"/>
      <c r="D23" s="25" t="s">
        <v>155</v>
      </c>
      <c r="E23" s="25" t="s">
        <v>99</v>
      </c>
      <c r="F23" s="25" t="s">
        <v>156</v>
      </c>
      <c r="G23" s="25" t="s">
        <v>99</v>
      </c>
      <c r="H23" s="25" t="s">
        <v>157</v>
      </c>
      <c r="I23" s="25">
        <v>0.9</v>
      </c>
      <c r="J23" s="25" t="s">
        <v>158</v>
      </c>
      <c r="K23" s="25">
        <v>0.14000000000000001</v>
      </c>
      <c r="L23" s="25"/>
    </row>
    <row r="24" spans="1:12">
      <c r="A24" s="27" t="s">
        <v>159</v>
      </c>
      <c r="B24" s="83" t="s">
        <v>79</v>
      </c>
      <c r="C24" s="83"/>
      <c r="D24" s="25" t="s">
        <v>160</v>
      </c>
      <c r="E24" s="25">
        <v>0.7</v>
      </c>
      <c r="F24" s="25" t="s">
        <v>161</v>
      </c>
      <c r="G24" s="25">
        <v>2.8000000000000001E-2</v>
      </c>
      <c r="H24" s="25" t="s">
        <v>162</v>
      </c>
      <c r="I24" s="25" t="s">
        <v>99</v>
      </c>
      <c r="J24" s="25" t="s">
        <v>163</v>
      </c>
      <c r="K24" s="25">
        <v>0.2</v>
      </c>
      <c r="L24" s="25"/>
    </row>
    <row r="25" spans="1:12">
      <c r="A25" s="22" t="s">
        <v>164</v>
      </c>
      <c r="B25" s="23"/>
      <c r="C25" s="23"/>
      <c r="D25" s="23"/>
      <c r="E25" s="23"/>
      <c r="F25" s="23"/>
      <c r="G25" s="23"/>
      <c r="H25" s="23"/>
      <c r="I25" s="23"/>
      <c r="J25" s="23"/>
      <c r="K25" s="23"/>
      <c r="L25" s="45">
        <v>0.20200000000000001</v>
      </c>
    </row>
    <row r="26" spans="1:12">
      <c r="A26" s="27" t="s">
        <v>165</v>
      </c>
      <c r="B26" s="83" t="s">
        <v>79</v>
      </c>
      <c r="C26" s="83"/>
      <c r="D26" s="25" t="s">
        <v>166</v>
      </c>
      <c r="E26" s="25">
        <v>0.2</v>
      </c>
      <c r="F26" s="25" t="s">
        <v>150</v>
      </c>
      <c r="G26" s="25">
        <v>0.7</v>
      </c>
      <c r="H26" s="25" t="s">
        <v>167</v>
      </c>
      <c r="I26" s="25">
        <v>0.5</v>
      </c>
      <c r="J26" s="25" t="s">
        <v>168</v>
      </c>
      <c r="K26" s="25">
        <v>0.4</v>
      </c>
      <c r="L26" s="25"/>
    </row>
    <row r="27" spans="1:12">
      <c r="A27" s="27" t="s">
        <v>169</v>
      </c>
      <c r="B27" s="83" t="s">
        <v>79</v>
      </c>
      <c r="C27" s="83"/>
      <c r="D27" s="25" t="s">
        <v>170</v>
      </c>
      <c r="E27" s="25">
        <v>0.5</v>
      </c>
      <c r="F27" s="25" t="s">
        <v>171</v>
      </c>
      <c r="G27" s="25">
        <v>5.2999999999999999E-2</v>
      </c>
      <c r="H27" s="25" t="s">
        <v>172</v>
      </c>
      <c r="I27" s="25">
        <v>0.8</v>
      </c>
      <c r="J27" s="25" t="s">
        <v>173</v>
      </c>
      <c r="K27" s="25">
        <v>0.4</v>
      </c>
      <c r="L27" s="25"/>
    </row>
    <row r="28" spans="1:12">
      <c r="A28" s="27" t="s">
        <v>174</v>
      </c>
      <c r="B28" s="83" t="s">
        <v>79</v>
      </c>
      <c r="C28" s="83"/>
      <c r="D28" s="25" t="s">
        <v>175</v>
      </c>
      <c r="E28" s="25">
        <v>0.7</v>
      </c>
      <c r="F28" s="25" t="s">
        <v>176</v>
      </c>
      <c r="G28" s="28">
        <v>1.4999999999999999E-2</v>
      </c>
      <c r="H28" s="25" t="s">
        <v>177</v>
      </c>
      <c r="I28" s="25" t="s">
        <v>99</v>
      </c>
      <c r="J28" s="25" t="s">
        <v>178</v>
      </c>
      <c r="K28" s="25">
        <v>0.3</v>
      </c>
      <c r="L28" s="25"/>
    </row>
    <row r="29" spans="1:12">
      <c r="A29" s="22" t="s">
        <v>179</v>
      </c>
      <c r="B29" s="23"/>
      <c r="C29" s="23"/>
      <c r="D29" s="23"/>
      <c r="E29" s="23"/>
      <c r="F29" s="23"/>
      <c r="G29" s="23"/>
      <c r="H29" s="23"/>
      <c r="I29" s="23"/>
      <c r="J29" s="23"/>
      <c r="K29" s="23"/>
      <c r="L29" s="45">
        <v>0.437</v>
      </c>
    </row>
    <row r="30" spans="1:12">
      <c r="A30" s="27" t="s">
        <v>180</v>
      </c>
      <c r="B30" s="83" t="s">
        <v>79</v>
      </c>
      <c r="C30" s="83"/>
      <c r="D30" s="25" t="s">
        <v>181</v>
      </c>
      <c r="E30" s="25">
        <v>0.5</v>
      </c>
      <c r="F30" s="25" t="s">
        <v>182</v>
      </c>
      <c r="G30" s="25">
        <v>5.8000000000000003E-2</v>
      </c>
      <c r="H30" s="25" t="s">
        <v>183</v>
      </c>
      <c r="I30" s="25">
        <v>0.4</v>
      </c>
      <c r="J30" s="25" t="s">
        <v>184</v>
      </c>
      <c r="K30" s="25">
        <v>0.3</v>
      </c>
      <c r="L30" s="25"/>
    </row>
    <row r="31" spans="1:12">
      <c r="A31" s="27" t="s">
        <v>185</v>
      </c>
      <c r="B31" s="83" t="s">
        <v>79</v>
      </c>
      <c r="C31" s="83"/>
      <c r="D31" s="25" t="s">
        <v>186</v>
      </c>
      <c r="E31" s="25">
        <v>0.6</v>
      </c>
      <c r="F31" s="25" t="s">
        <v>187</v>
      </c>
      <c r="G31" s="25">
        <v>0.11</v>
      </c>
      <c r="H31" s="25" t="s">
        <v>188</v>
      </c>
      <c r="I31" s="25">
        <v>5.1999999999999998E-2</v>
      </c>
      <c r="J31" s="25" t="s">
        <v>189</v>
      </c>
      <c r="K31" s="28">
        <v>3.1E-2</v>
      </c>
      <c r="L31" s="25"/>
    </row>
    <row r="32" spans="1:12">
      <c r="A32" s="29" t="s">
        <v>190</v>
      </c>
      <c r="B32" s="83" t="s">
        <v>79</v>
      </c>
      <c r="C32" s="83"/>
      <c r="D32" s="25" t="s">
        <v>191</v>
      </c>
      <c r="E32" s="25">
        <v>0.2</v>
      </c>
      <c r="F32" s="25" t="s">
        <v>192</v>
      </c>
      <c r="G32" s="25">
        <v>0.4</v>
      </c>
      <c r="H32" s="25" t="s">
        <v>193</v>
      </c>
      <c r="I32" s="25">
        <v>0.4</v>
      </c>
      <c r="J32" s="25" t="s">
        <v>194</v>
      </c>
      <c r="K32" s="25">
        <v>0.6</v>
      </c>
      <c r="L32" s="25"/>
    </row>
    <row r="33" spans="1:12">
      <c r="A33" s="22" t="s">
        <v>195</v>
      </c>
      <c r="B33" s="23"/>
      <c r="C33" s="23"/>
      <c r="D33" s="23"/>
      <c r="E33" s="23"/>
      <c r="F33" s="23"/>
      <c r="G33" s="23"/>
      <c r="H33" s="23"/>
      <c r="I33" s="23"/>
      <c r="J33" s="23"/>
      <c r="K33" s="23"/>
      <c r="L33" s="45">
        <v>0.61699999999999999</v>
      </c>
    </row>
    <row r="34" spans="1:12">
      <c r="A34" s="27" t="s">
        <v>196</v>
      </c>
      <c r="B34" s="83" t="s">
        <v>79</v>
      </c>
      <c r="C34" s="83"/>
      <c r="D34" s="25" t="s">
        <v>197</v>
      </c>
      <c r="E34" s="25">
        <v>0.2</v>
      </c>
      <c r="F34" s="25" t="s">
        <v>198</v>
      </c>
      <c r="G34" s="25">
        <v>0.2</v>
      </c>
      <c r="H34" s="25" t="s">
        <v>199</v>
      </c>
      <c r="I34" s="25">
        <v>0.4</v>
      </c>
      <c r="J34" s="25" t="s">
        <v>200</v>
      </c>
      <c r="K34" s="25">
        <v>0.6</v>
      </c>
      <c r="L34" s="25"/>
    </row>
    <row r="35" spans="1:12">
      <c r="A35" s="27" t="s">
        <v>201</v>
      </c>
      <c r="B35" s="83" t="s">
        <v>79</v>
      </c>
      <c r="C35" s="83"/>
      <c r="D35" s="25" t="s">
        <v>202</v>
      </c>
      <c r="E35" s="25">
        <v>0.3</v>
      </c>
      <c r="F35" s="25" t="s">
        <v>203</v>
      </c>
      <c r="G35" s="25">
        <v>0.2</v>
      </c>
      <c r="H35" s="25" t="s">
        <v>203</v>
      </c>
      <c r="I35" s="25">
        <v>0.3</v>
      </c>
      <c r="J35" s="25" t="s">
        <v>204</v>
      </c>
      <c r="K35" s="25">
        <v>0.15</v>
      </c>
      <c r="L35" s="25"/>
    </row>
    <row r="36" spans="1:12">
      <c r="A36" s="27" t="s">
        <v>205</v>
      </c>
      <c r="B36" s="83" t="s">
        <v>79</v>
      </c>
      <c r="C36" s="83"/>
      <c r="D36" s="25" t="s">
        <v>206</v>
      </c>
      <c r="E36" s="25">
        <v>0.2</v>
      </c>
      <c r="F36" s="25" t="s">
        <v>207</v>
      </c>
      <c r="G36" s="25">
        <v>0.15</v>
      </c>
      <c r="H36" s="25" t="s">
        <v>208</v>
      </c>
      <c r="I36" s="25">
        <v>0.5</v>
      </c>
      <c r="J36" s="25" t="s">
        <v>209</v>
      </c>
      <c r="K36" s="25">
        <v>0.14000000000000001</v>
      </c>
      <c r="L36" s="25"/>
    </row>
    <row r="37" spans="1:12">
      <c r="A37" s="22" t="s">
        <v>210</v>
      </c>
      <c r="B37" s="23"/>
      <c r="C37" s="23"/>
      <c r="D37" s="23"/>
      <c r="E37" s="23"/>
      <c r="F37" s="23"/>
      <c r="G37" s="23"/>
      <c r="H37" s="23"/>
      <c r="I37" s="23"/>
      <c r="J37" s="23"/>
      <c r="K37" s="23"/>
      <c r="L37" s="45">
        <v>0.83599999999999997</v>
      </c>
    </row>
    <row r="38" spans="1:12">
      <c r="A38" s="27" t="s">
        <v>211</v>
      </c>
      <c r="B38" s="83" t="s">
        <v>79</v>
      </c>
      <c r="C38" s="83"/>
      <c r="D38" s="25" t="s">
        <v>212</v>
      </c>
      <c r="E38" s="25">
        <v>0.5</v>
      </c>
      <c r="F38" s="25" t="s">
        <v>213</v>
      </c>
      <c r="G38" s="25">
        <v>0.12</v>
      </c>
      <c r="H38" s="25" t="s">
        <v>214</v>
      </c>
      <c r="I38" s="25">
        <v>0.8</v>
      </c>
      <c r="J38" s="25" t="s">
        <v>215</v>
      </c>
      <c r="K38" s="25">
        <v>0.2</v>
      </c>
      <c r="L38" s="25"/>
    </row>
    <row r="39" spans="1:12">
      <c r="A39" s="27" t="s">
        <v>216</v>
      </c>
      <c r="B39" s="83" t="s">
        <v>79</v>
      </c>
      <c r="C39" s="83"/>
      <c r="D39" s="25" t="s">
        <v>217</v>
      </c>
      <c r="E39" s="25">
        <v>0.4</v>
      </c>
      <c r="F39" s="25" t="s">
        <v>218</v>
      </c>
      <c r="G39" s="25">
        <v>0.14000000000000001</v>
      </c>
      <c r="H39" s="25" t="s">
        <v>219</v>
      </c>
      <c r="I39" s="25">
        <v>0.7</v>
      </c>
      <c r="J39" s="25" t="s">
        <v>220</v>
      </c>
      <c r="K39" s="25">
        <v>0.3</v>
      </c>
      <c r="L39" s="25"/>
    </row>
    <row r="40" spans="1:12">
      <c r="A40" s="22" t="s">
        <v>221</v>
      </c>
      <c r="B40" s="23"/>
      <c r="C40" s="23"/>
      <c r="D40" s="23"/>
      <c r="E40" s="23"/>
      <c r="F40" s="23"/>
      <c r="G40" s="23"/>
      <c r="H40" s="23"/>
      <c r="I40" s="23"/>
      <c r="J40" s="23"/>
      <c r="K40" s="23"/>
      <c r="L40" s="45">
        <v>0.89300000000000002</v>
      </c>
    </row>
    <row r="41" spans="1:12">
      <c r="A41" s="27" t="s">
        <v>211</v>
      </c>
      <c r="B41" s="83" t="s">
        <v>79</v>
      </c>
      <c r="C41" s="83"/>
      <c r="D41" s="25" t="s">
        <v>222</v>
      </c>
      <c r="E41" s="26">
        <v>0.7</v>
      </c>
      <c r="F41" s="25" t="s">
        <v>223</v>
      </c>
      <c r="G41" s="26">
        <v>0.4</v>
      </c>
      <c r="H41" s="25" t="s">
        <v>224</v>
      </c>
      <c r="I41" s="26">
        <v>0.8</v>
      </c>
      <c r="J41" s="25" t="s">
        <v>225</v>
      </c>
      <c r="K41" s="26">
        <v>0.6</v>
      </c>
      <c r="L41" s="25"/>
    </row>
    <row r="42" spans="1:12">
      <c r="A42" s="27" t="s">
        <v>216</v>
      </c>
      <c r="B42" s="83" t="s">
        <v>79</v>
      </c>
      <c r="C42" s="83"/>
      <c r="D42" s="25" t="s">
        <v>226</v>
      </c>
      <c r="E42" s="26">
        <v>0.7</v>
      </c>
      <c r="F42" s="25" t="s">
        <v>227</v>
      </c>
      <c r="G42" s="30">
        <v>2.7E-2</v>
      </c>
      <c r="H42" s="25" t="s">
        <v>228</v>
      </c>
      <c r="I42" s="26">
        <v>0.9</v>
      </c>
      <c r="J42" s="25" t="s">
        <v>229</v>
      </c>
      <c r="K42" s="26">
        <v>7.1999999999999995E-2</v>
      </c>
      <c r="L42" s="25"/>
    </row>
    <row r="43" spans="1:12">
      <c r="A43" s="22" t="s">
        <v>230</v>
      </c>
      <c r="B43" s="23"/>
      <c r="C43" s="23"/>
      <c r="D43" s="23"/>
      <c r="E43" s="23"/>
      <c r="F43" s="23"/>
      <c r="G43" s="23"/>
      <c r="H43" s="23"/>
      <c r="I43" s="23"/>
      <c r="J43" s="23"/>
      <c r="K43" s="23"/>
      <c r="L43" s="45">
        <v>0.93600000000000005</v>
      </c>
    </row>
    <row r="44" spans="1:12">
      <c r="A44" s="27" t="s">
        <v>211</v>
      </c>
      <c r="B44" s="83" t="s">
        <v>79</v>
      </c>
      <c r="C44" s="83"/>
      <c r="D44" s="25" t="s">
        <v>231</v>
      </c>
      <c r="E44" s="26">
        <v>0.8</v>
      </c>
      <c r="F44" s="25" t="s">
        <v>232</v>
      </c>
      <c r="G44" s="26">
        <v>5.5E-2</v>
      </c>
      <c r="H44" s="25" t="s">
        <v>233</v>
      </c>
      <c r="I44" s="26">
        <v>0.6</v>
      </c>
      <c r="J44" s="25" t="s">
        <v>234</v>
      </c>
      <c r="K44" s="26">
        <v>0.11</v>
      </c>
      <c r="L44" s="25"/>
    </row>
    <row r="45" spans="1:12">
      <c r="A45" s="27" t="s">
        <v>216</v>
      </c>
      <c r="B45" s="83" t="s">
        <v>79</v>
      </c>
      <c r="C45" s="83"/>
      <c r="D45" s="25" t="s">
        <v>235</v>
      </c>
      <c r="E45" s="26">
        <v>0.6</v>
      </c>
      <c r="F45" s="25" t="s">
        <v>236</v>
      </c>
      <c r="G45" s="26">
        <v>0.2</v>
      </c>
      <c r="H45" s="25" t="s">
        <v>237</v>
      </c>
      <c r="I45" s="26">
        <v>0.7</v>
      </c>
      <c r="J45" s="25" t="s">
        <v>238</v>
      </c>
      <c r="K45" s="26">
        <v>0.3</v>
      </c>
      <c r="L45" s="25"/>
    </row>
    <row r="46" spans="1:12">
      <c r="A46" s="22" t="s">
        <v>239</v>
      </c>
      <c r="B46" s="23"/>
      <c r="C46" s="23"/>
      <c r="D46" s="23"/>
      <c r="E46" s="23"/>
      <c r="F46" s="23"/>
      <c r="G46" s="23"/>
      <c r="H46" s="23"/>
      <c r="I46" s="23"/>
      <c r="J46" s="23"/>
      <c r="K46" s="23"/>
      <c r="L46" s="45">
        <v>0.89800000000000002</v>
      </c>
    </row>
    <row r="47" spans="1:12">
      <c r="A47" s="27" t="s">
        <v>211</v>
      </c>
      <c r="B47" s="83" t="s">
        <v>79</v>
      </c>
      <c r="C47" s="83"/>
      <c r="D47" s="25" t="s">
        <v>240</v>
      </c>
      <c r="E47" s="26">
        <v>0.5</v>
      </c>
      <c r="F47" s="25" t="s">
        <v>241</v>
      </c>
      <c r="G47" s="26">
        <v>0.3</v>
      </c>
      <c r="H47" s="25" t="s">
        <v>242</v>
      </c>
      <c r="I47" s="26" t="s">
        <v>99</v>
      </c>
      <c r="J47" s="25" t="s">
        <v>243</v>
      </c>
      <c r="K47" s="26">
        <v>0.11</v>
      </c>
      <c r="L47" s="25"/>
    </row>
    <row r="48" spans="1:12">
      <c r="A48" s="31" t="s">
        <v>216</v>
      </c>
      <c r="B48" s="84" t="s">
        <v>79</v>
      </c>
      <c r="C48" s="84"/>
      <c r="D48" s="32" t="s">
        <v>244</v>
      </c>
      <c r="E48" s="33">
        <v>0.6</v>
      </c>
      <c r="F48" s="32" t="s">
        <v>245</v>
      </c>
      <c r="G48" s="33">
        <v>5.7000000000000002E-2</v>
      </c>
      <c r="H48" s="32" t="s">
        <v>246</v>
      </c>
      <c r="I48" s="33" t="s">
        <v>99</v>
      </c>
      <c r="J48" s="32" t="s">
        <v>247</v>
      </c>
      <c r="K48" s="33">
        <v>0.2</v>
      </c>
      <c r="L48" s="33"/>
    </row>
    <row r="49" spans="1:12" ht="40.200000000000003" customHeight="1">
      <c r="A49" s="85" t="s">
        <v>896</v>
      </c>
      <c r="B49" s="85"/>
      <c r="C49" s="85"/>
      <c r="D49" s="85"/>
      <c r="E49" s="85"/>
      <c r="F49" s="85"/>
      <c r="G49" s="85"/>
      <c r="H49" s="85"/>
      <c r="I49" s="85"/>
      <c r="J49" s="85"/>
      <c r="K49" s="85"/>
      <c r="L49" s="85"/>
    </row>
  </sheetData>
  <mergeCells count="40">
    <mergeCell ref="B45:C45"/>
    <mergeCell ref="B47:C47"/>
    <mergeCell ref="B48:C48"/>
    <mergeCell ref="A49:L49"/>
    <mergeCell ref="L2:L3"/>
    <mergeCell ref="B38:C38"/>
    <mergeCell ref="B39:C39"/>
    <mergeCell ref="B41:C41"/>
    <mergeCell ref="B42:C42"/>
    <mergeCell ref="B44:C44"/>
    <mergeCell ref="B31:C31"/>
    <mergeCell ref="B32:C32"/>
    <mergeCell ref="B34:C34"/>
    <mergeCell ref="B35:C35"/>
    <mergeCell ref="B36:C36"/>
    <mergeCell ref="B24:C24"/>
    <mergeCell ref="B26:C26"/>
    <mergeCell ref="B27:C27"/>
    <mergeCell ref="B28:C28"/>
    <mergeCell ref="B30:C30"/>
    <mergeCell ref="B18:C18"/>
    <mergeCell ref="B19:C19"/>
    <mergeCell ref="B20:C20"/>
    <mergeCell ref="B22:C22"/>
    <mergeCell ref="B23:C23"/>
    <mergeCell ref="B12:C12"/>
    <mergeCell ref="B13:C13"/>
    <mergeCell ref="B14:C14"/>
    <mergeCell ref="B15:C15"/>
    <mergeCell ref="B16:C16"/>
    <mergeCell ref="B5:C5"/>
    <mergeCell ref="B6:C6"/>
    <mergeCell ref="B7:C7"/>
    <mergeCell ref="B9:C9"/>
    <mergeCell ref="B10:C10"/>
    <mergeCell ref="B2:C2"/>
    <mergeCell ref="D2:E2"/>
    <mergeCell ref="F2:G2"/>
    <mergeCell ref="H2:I2"/>
    <mergeCell ref="J2:K2"/>
  </mergeCells>
  <phoneticPr fontId="27"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L49"/>
  <sheetViews>
    <sheetView workbookViewId="0"/>
  </sheetViews>
  <sheetFormatPr defaultColWidth="8.88671875" defaultRowHeight="13.8"/>
  <cols>
    <col min="1" max="1" width="22" style="16" customWidth="1"/>
    <col min="2" max="2" width="12.77734375" style="16" customWidth="1"/>
    <col min="3" max="3" width="2.77734375" style="16" customWidth="1"/>
    <col min="4" max="4" width="15.88671875" style="16" customWidth="1"/>
    <col min="5" max="5" width="6.5546875" style="16" customWidth="1"/>
    <col min="6" max="6" width="15.21875" style="16" customWidth="1"/>
    <col min="7" max="7" width="6.5546875" style="16" customWidth="1"/>
    <col min="8" max="8" width="15.88671875" style="16" customWidth="1"/>
    <col min="9" max="9" width="7.21875" style="16" customWidth="1"/>
    <col min="10" max="10" width="15.21875" style="16" customWidth="1"/>
    <col min="11" max="11" width="6.5546875" style="16" customWidth="1"/>
    <col min="12" max="12" width="11.21875" style="16" customWidth="1"/>
    <col min="13" max="16384" width="8.88671875" style="16"/>
  </cols>
  <sheetData>
    <row r="1" spans="1:12" ht="15.6">
      <c r="A1" s="50" t="s">
        <v>899</v>
      </c>
    </row>
    <row r="2" spans="1:12">
      <c r="A2" s="18"/>
      <c r="B2" s="82" t="s">
        <v>32</v>
      </c>
      <c r="C2" s="82"/>
      <c r="D2" s="82" t="s">
        <v>33</v>
      </c>
      <c r="E2" s="82"/>
      <c r="F2" s="82" t="s">
        <v>34</v>
      </c>
      <c r="G2" s="82"/>
      <c r="H2" s="82" t="s">
        <v>35</v>
      </c>
      <c r="I2" s="82"/>
      <c r="J2" s="82" t="s">
        <v>36</v>
      </c>
      <c r="K2" s="82"/>
      <c r="L2" s="86" t="s">
        <v>74</v>
      </c>
    </row>
    <row r="3" spans="1:12" ht="14.4">
      <c r="A3" s="19"/>
      <c r="B3" s="20" t="s">
        <v>75</v>
      </c>
      <c r="C3" s="21" t="s">
        <v>76</v>
      </c>
      <c r="D3" s="20" t="s">
        <v>75</v>
      </c>
      <c r="E3" s="21" t="s">
        <v>76</v>
      </c>
      <c r="F3" s="20" t="s">
        <v>75</v>
      </c>
      <c r="G3" s="21" t="s">
        <v>76</v>
      </c>
      <c r="H3" s="20" t="s">
        <v>75</v>
      </c>
      <c r="I3" s="21" t="s">
        <v>76</v>
      </c>
      <c r="J3" s="20" t="s">
        <v>75</v>
      </c>
      <c r="K3" s="21" t="s">
        <v>76</v>
      </c>
      <c r="L3" s="87"/>
    </row>
    <row r="4" spans="1:12">
      <c r="A4" s="22" t="s">
        <v>77</v>
      </c>
      <c r="B4" s="23"/>
      <c r="C4" s="23"/>
      <c r="D4" s="23"/>
      <c r="E4" s="23"/>
      <c r="F4" s="23"/>
      <c r="G4" s="23"/>
      <c r="H4" s="23"/>
      <c r="I4" s="23"/>
      <c r="J4" s="23"/>
      <c r="K4" s="23"/>
      <c r="L4" s="34">
        <v>7.2999999999999995E-2</v>
      </c>
    </row>
    <row r="5" spans="1:12" ht="14.4">
      <c r="A5" s="24" t="s">
        <v>78</v>
      </c>
      <c r="B5" s="83" t="s">
        <v>79</v>
      </c>
      <c r="C5" s="83"/>
      <c r="D5" s="25" t="s">
        <v>248</v>
      </c>
      <c r="E5" s="26">
        <v>0.8</v>
      </c>
      <c r="F5" s="25" t="s">
        <v>249</v>
      </c>
      <c r="G5" s="26">
        <v>0.8</v>
      </c>
      <c r="H5" s="25" t="s">
        <v>250</v>
      </c>
      <c r="I5" s="26">
        <v>0.2</v>
      </c>
      <c r="J5" s="25" t="s">
        <v>251</v>
      </c>
      <c r="K5" s="26">
        <v>0.6</v>
      </c>
      <c r="L5" s="35"/>
    </row>
    <row r="6" spans="1:12">
      <c r="A6" s="27" t="s">
        <v>84</v>
      </c>
      <c r="B6" s="83" t="s">
        <v>79</v>
      </c>
      <c r="C6" s="83"/>
      <c r="D6" s="25" t="s">
        <v>252</v>
      </c>
      <c r="E6" s="26" t="s">
        <v>99</v>
      </c>
      <c r="F6" s="25" t="s">
        <v>253</v>
      </c>
      <c r="G6" s="26">
        <v>0.5</v>
      </c>
      <c r="H6" s="25" t="s">
        <v>254</v>
      </c>
      <c r="I6" s="26">
        <v>0.3</v>
      </c>
      <c r="J6" s="25" t="s">
        <v>255</v>
      </c>
      <c r="K6" s="26">
        <v>0.7</v>
      </c>
      <c r="L6" s="35"/>
    </row>
    <row r="7" spans="1:12">
      <c r="A7" s="27" t="s">
        <v>89</v>
      </c>
      <c r="B7" s="83" t="s">
        <v>79</v>
      </c>
      <c r="C7" s="83"/>
      <c r="D7" s="25" t="s">
        <v>256</v>
      </c>
      <c r="E7" s="30">
        <v>2E-3</v>
      </c>
      <c r="F7" s="25" t="s">
        <v>257</v>
      </c>
      <c r="G7" s="26">
        <v>0.3</v>
      </c>
      <c r="H7" s="25" t="s">
        <v>258</v>
      </c>
      <c r="I7" s="26">
        <v>0.3</v>
      </c>
      <c r="J7" s="25" t="s">
        <v>259</v>
      </c>
      <c r="K7" s="30">
        <v>1.0999999999999999E-2</v>
      </c>
      <c r="L7" s="35"/>
    </row>
    <row r="8" spans="1:12">
      <c r="A8" s="22" t="s">
        <v>94</v>
      </c>
      <c r="B8" s="23"/>
      <c r="C8" s="23"/>
      <c r="D8" s="23"/>
      <c r="E8" s="23"/>
      <c r="F8" s="23"/>
      <c r="G8" s="23"/>
      <c r="H8" s="23"/>
      <c r="I8" s="23"/>
      <c r="J8" s="23"/>
      <c r="K8" s="23"/>
      <c r="L8" s="34">
        <v>0.307</v>
      </c>
    </row>
    <row r="9" spans="1:12">
      <c r="A9" s="27" t="s">
        <v>95</v>
      </c>
      <c r="B9" s="83" t="s">
        <v>79</v>
      </c>
      <c r="C9" s="83"/>
      <c r="D9" s="25" t="s">
        <v>260</v>
      </c>
      <c r="E9" s="25">
        <v>0.9</v>
      </c>
      <c r="F9" s="25" t="s">
        <v>261</v>
      </c>
      <c r="G9" s="25">
        <v>0.4</v>
      </c>
      <c r="H9" s="25" t="s">
        <v>262</v>
      </c>
      <c r="I9" s="25">
        <v>8.2000000000000003E-2</v>
      </c>
      <c r="J9" s="25" t="s">
        <v>263</v>
      </c>
      <c r="K9" s="25">
        <v>0.2</v>
      </c>
      <c r="L9" s="35"/>
    </row>
    <row r="10" spans="1:12">
      <c r="A10" s="27" t="s">
        <v>101</v>
      </c>
      <c r="B10" s="83" t="s">
        <v>79</v>
      </c>
      <c r="C10" s="83"/>
      <c r="D10" s="25" t="s">
        <v>264</v>
      </c>
      <c r="E10" s="28">
        <v>3.5000000000000003E-2</v>
      </c>
      <c r="F10" s="25" t="s">
        <v>265</v>
      </c>
      <c r="G10" s="25">
        <v>0.4</v>
      </c>
      <c r="H10" s="25" t="s">
        <v>266</v>
      </c>
      <c r="I10" s="25">
        <v>9.0999999999999998E-2</v>
      </c>
      <c r="J10" s="25" t="s">
        <v>267</v>
      </c>
      <c r="K10" s="25">
        <v>0.09</v>
      </c>
      <c r="L10" s="35"/>
    </row>
    <row r="11" spans="1:12">
      <c r="A11" s="22" t="s">
        <v>106</v>
      </c>
      <c r="B11" s="23"/>
      <c r="C11" s="23"/>
      <c r="D11" s="23"/>
      <c r="E11" s="23"/>
      <c r="F11" s="23"/>
      <c r="G11" s="23"/>
      <c r="H11" s="23"/>
      <c r="I11" s="23"/>
      <c r="J11" s="23"/>
      <c r="K11" s="23"/>
      <c r="L11" s="34">
        <v>0.63500000000000001</v>
      </c>
    </row>
    <row r="12" spans="1:12">
      <c r="A12" s="27" t="s">
        <v>107</v>
      </c>
      <c r="B12" s="83" t="s">
        <v>79</v>
      </c>
      <c r="C12" s="83"/>
      <c r="D12" s="25" t="s">
        <v>268</v>
      </c>
      <c r="E12" s="25">
        <v>0.8</v>
      </c>
      <c r="F12" s="25" t="s">
        <v>269</v>
      </c>
      <c r="G12" s="25">
        <v>0.9</v>
      </c>
      <c r="H12" s="25" t="s">
        <v>270</v>
      </c>
      <c r="I12" s="25">
        <v>0.7</v>
      </c>
      <c r="J12" s="25" t="s">
        <v>271</v>
      </c>
      <c r="K12" s="25">
        <v>0.7</v>
      </c>
      <c r="L12" s="35"/>
    </row>
    <row r="13" spans="1:12">
      <c r="A13" s="27" t="s">
        <v>112</v>
      </c>
      <c r="B13" s="83" t="s">
        <v>79</v>
      </c>
      <c r="C13" s="83"/>
      <c r="D13" s="25" t="s">
        <v>272</v>
      </c>
      <c r="E13" s="25">
        <v>0.4</v>
      </c>
      <c r="F13" s="25" t="s">
        <v>273</v>
      </c>
      <c r="G13" s="25">
        <v>0.2</v>
      </c>
      <c r="H13" s="25" t="s">
        <v>274</v>
      </c>
      <c r="I13" s="25">
        <v>0.3</v>
      </c>
      <c r="J13" s="25" t="s">
        <v>275</v>
      </c>
      <c r="K13" s="25">
        <v>0.3</v>
      </c>
      <c r="L13" s="35"/>
    </row>
    <row r="14" spans="1:12">
      <c r="A14" s="27" t="s">
        <v>117</v>
      </c>
      <c r="B14" s="83" t="s">
        <v>79</v>
      </c>
      <c r="C14" s="83"/>
      <c r="D14" s="25" t="s">
        <v>276</v>
      </c>
      <c r="E14" s="25">
        <v>5.3999999999999999E-2</v>
      </c>
      <c r="F14" s="25" t="s">
        <v>277</v>
      </c>
      <c r="G14" s="25">
        <v>0.3</v>
      </c>
      <c r="H14" s="25" t="s">
        <v>278</v>
      </c>
      <c r="I14" s="28">
        <v>7.0000000000000001E-3</v>
      </c>
      <c r="J14" s="25" t="s">
        <v>279</v>
      </c>
      <c r="K14" s="28">
        <v>4.2999999999999997E-2</v>
      </c>
      <c r="L14" s="35"/>
    </row>
    <row r="15" spans="1:12">
      <c r="A15" s="27" t="s">
        <v>122</v>
      </c>
      <c r="B15" s="83" t="s">
        <v>79</v>
      </c>
      <c r="C15" s="83"/>
      <c r="D15" s="25" t="s">
        <v>280</v>
      </c>
      <c r="E15" s="25">
        <v>0.3</v>
      </c>
      <c r="F15" s="25" t="s">
        <v>281</v>
      </c>
      <c r="G15" s="25">
        <v>0.2</v>
      </c>
      <c r="H15" s="25" t="s">
        <v>282</v>
      </c>
      <c r="I15" s="25">
        <v>0.4</v>
      </c>
      <c r="J15" s="25" t="s">
        <v>283</v>
      </c>
      <c r="K15" s="25" t="s">
        <v>99</v>
      </c>
      <c r="L15" s="35"/>
    </row>
    <row r="16" spans="1:12">
      <c r="A16" s="27" t="s">
        <v>127</v>
      </c>
      <c r="B16" s="83" t="s">
        <v>79</v>
      </c>
      <c r="C16" s="83"/>
      <c r="D16" s="25" t="s">
        <v>284</v>
      </c>
      <c r="E16" s="25">
        <v>0.6</v>
      </c>
      <c r="F16" s="25" t="s">
        <v>285</v>
      </c>
      <c r="G16" s="25">
        <v>0.2</v>
      </c>
      <c r="H16" s="25" t="s">
        <v>286</v>
      </c>
      <c r="I16" s="25">
        <v>0.6</v>
      </c>
      <c r="J16" s="25" t="s">
        <v>287</v>
      </c>
      <c r="K16" s="25">
        <v>0.4</v>
      </c>
      <c r="L16" s="35"/>
    </row>
    <row r="17" spans="1:12">
      <c r="A17" s="22" t="s">
        <v>132</v>
      </c>
      <c r="B17" s="23"/>
      <c r="C17" s="23"/>
      <c r="D17" s="23"/>
      <c r="E17" s="23"/>
      <c r="F17" s="23"/>
      <c r="G17" s="23"/>
      <c r="H17" s="23"/>
      <c r="I17" s="23"/>
      <c r="J17" s="23"/>
      <c r="K17" s="23"/>
      <c r="L17" s="34">
        <v>0.95799999999999996</v>
      </c>
    </row>
    <row r="18" spans="1:12">
      <c r="A18" s="27" t="s">
        <v>133</v>
      </c>
      <c r="B18" s="83" t="s">
        <v>79</v>
      </c>
      <c r="C18" s="83"/>
      <c r="D18" s="25" t="s">
        <v>288</v>
      </c>
      <c r="E18" s="25">
        <v>0.4</v>
      </c>
      <c r="F18" s="25" t="s">
        <v>289</v>
      </c>
      <c r="G18" s="25">
        <v>0.9</v>
      </c>
      <c r="H18" s="25" t="s">
        <v>290</v>
      </c>
      <c r="I18" s="25">
        <v>0.08</v>
      </c>
      <c r="J18" s="25" t="s">
        <v>291</v>
      </c>
      <c r="K18" s="25">
        <v>0.4</v>
      </c>
      <c r="L18" s="35"/>
    </row>
    <row r="19" spans="1:12">
      <c r="A19" s="27" t="s">
        <v>138</v>
      </c>
      <c r="B19" s="83" t="s">
        <v>79</v>
      </c>
      <c r="C19" s="83"/>
      <c r="D19" s="25" t="s">
        <v>292</v>
      </c>
      <c r="E19" s="25">
        <v>0.8</v>
      </c>
      <c r="F19" s="25" t="s">
        <v>293</v>
      </c>
      <c r="G19" s="25">
        <v>0.2</v>
      </c>
      <c r="H19" s="25" t="s">
        <v>294</v>
      </c>
      <c r="I19" s="25">
        <v>0.6</v>
      </c>
      <c r="J19" s="25" t="s">
        <v>295</v>
      </c>
      <c r="K19" s="25">
        <v>0.7</v>
      </c>
      <c r="L19" s="35"/>
    </row>
    <row r="20" spans="1:12">
      <c r="A20" s="27" t="s">
        <v>143</v>
      </c>
      <c r="B20" s="83" t="s">
        <v>79</v>
      </c>
      <c r="C20" s="83"/>
      <c r="D20" s="25" t="s">
        <v>296</v>
      </c>
      <c r="E20" s="25">
        <v>0.2</v>
      </c>
      <c r="F20" s="25" t="s">
        <v>297</v>
      </c>
      <c r="G20" s="25">
        <v>0.12</v>
      </c>
      <c r="H20" s="25" t="s">
        <v>298</v>
      </c>
      <c r="I20" s="28">
        <v>3.3000000000000002E-2</v>
      </c>
      <c r="J20" s="25" t="s">
        <v>299</v>
      </c>
      <c r="K20" s="28">
        <v>2.5000000000000001E-2</v>
      </c>
      <c r="L20" s="35"/>
    </row>
    <row r="21" spans="1:12">
      <c r="A21" s="22" t="s">
        <v>148</v>
      </c>
      <c r="B21" s="23"/>
      <c r="C21" s="23"/>
      <c r="D21" s="23"/>
      <c r="E21" s="23"/>
      <c r="F21" s="23"/>
      <c r="G21" s="23"/>
      <c r="H21" s="23"/>
      <c r="I21" s="23"/>
      <c r="J21" s="23"/>
      <c r="K21" s="23"/>
      <c r="L21" s="34">
        <v>0.72899999999999998</v>
      </c>
    </row>
    <row r="22" spans="1:12">
      <c r="A22" s="27" t="s">
        <v>149</v>
      </c>
      <c r="B22" s="83" t="s">
        <v>79</v>
      </c>
      <c r="C22" s="83"/>
      <c r="D22" s="25" t="s">
        <v>300</v>
      </c>
      <c r="E22" s="25">
        <v>0.3</v>
      </c>
      <c r="F22" s="25" t="s">
        <v>301</v>
      </c>
      <c r="G22" s="25">
        <v>0.8</v>
      </c>
      <c r="H22" s="25" t="s">
        <v>302</v>
      </c>
      <c r="I22" s="25">
        <v>0.8</v>
      </c>
      <c r="J22" s="25" t="s">
        <v>303</v>
      </c>
      <c r="K22" s="25">
        <v>0.5</v>
      </c>
      <c r="L22" s="35"/>
    </row>
    <row r="23" spans="1:12">
      <c r="A23" s="27" t="s">
        <v>154</v>
      </c>
      <c r="B23" s="83" t="s">
        <v>79</v>
      </c>
      <c r="C23" s="83"/>
      <c r="D23" s="25" t="s">
        <v>304</v>
      </c>
      <c r="E23" s="25">
        <v>0.3</v>
      </c>
      <c r="F23" s="25" t="s">
        <v>305</v>
      </c>
      <c r="G23" s="25">
        <v>0.14000000000000001</v>
      </c>
      <c r="H23" s="25" t="s">
        <v>306</v>
      </c>
      <c r="I23" s="25">
        <v>0.2</v>
      </c>
      <c r="J23" s="25" t="s">
        <v>307</v>
      </c>
      <c r="K23" s="25">
        <v>0.3</v>
      </c>
      <c r="L23" s="35"/>
    </row>
    <row r="24" spans="1:12">
      <c r="A24" s="27" t="s">
        <v>159</v>
      </c>
      <c r="B24" s="83" t="s">
        <v>79</v>
      </c>
      <c r="C24" s="83"/>
      <c r="D24" s="25" t="s">
        <v>308</v>
      </c>
      <c r="E24" s="28">
        <v>3.7999999999999999E-2</v>
      </c>
      <c r="F24" s="25" t="s">
        <v>309</v>
      </c>
      <c r="G24" s="28">
        <v>4.2999999999999997E-2</v>
      </c>
      <c r="H24" s="25" t="s">
        <v>310</v>
      </c>
      <c r="I24" s="28" t="s">
        <v>311</v>
      </c>
      <c r="J24" s="25" t="s">
        <v>312</v>
      </c>
      <c r="K24" s="28">
        <v>0.01</v>
      </c>
      <c r="L24" s="35"/>
    </row>
    <row r="25" spans="1:12">
      <c r="A25" s="22" t="s">
        <v>164</v>
      </c>
      <c r="B25" s="23"/>
      <c r="C25" s="23"/>
      <c r="D25" s="23"/>
      <c r="E25" s="23"/>
      <c r="F25" s="23"/>
      <c r="G25" s="23"/>
      <c r="H25" s="23"/>
      <c r="I25" s="23"/>
      <c r="J25" s="23"/>
      <c r="K25" s="23"/>
      <c r="L25" s="34">
        <v>0.747</v>
      </c>
    </row>
    <row r="26" spans="1:12">
      <c r="A26" s="27" t="s">
        <v>165</v>
      </c>
      <c r="B26" s="83" t="s">
        <v>79</v>
      </c>
      <c r="C26" s="83"/>
      <c r="D26" s="25" t="s">
        <v>313</v>
      </c>
      <c r="E26" s="25">
        <v>0.8</v>
      </c>
      <c r="F26" s="25" t="s">
        <v>314</v>
      </c>
      <c r="G26" s="25">
        <v>0.8</v>
      </c>
      <c r="H26" s="25" t="s">
        <v>315</v>
      </c>
      <c r="I26" s="28">
        <v>2.1000000000000001E-2</v>
      </c>
      <c r="J26" s="25" t="s">
        <v>316</v>
      </c>
      <c r="K26" s="25">
        <v>0.2</v>
      </c>
      <c r="L26" s="35"/>
    </row>
    <row r="27" spans="1:12">
      <c r="A27" s="27" t="s">
        <v>169</v>
      </c>
      <c r="B27" s="83" t="s">
        <v>79</v>
      </c>
      <c r="C27" s="83"/>
      <c r="D27" s="25" t="s">
        <v>317</v>
      </c>
      <c r="E27" s="25">
        <v>0.3</v>
      </c>
      <c r="F27" s="25" t="s">
        <v>318</v>
      </c>
      <c r="G27" s="25">
        <v>0.5</v>
      </c>
      <c r="H27" s="25" t="s">
        <v>319</v>
      </c>
      <c r="I27" s="25">
        <v>0.15</v>
      </c>
      <c r="J27" s="25" t="s">
        <v>320</v>
      </c>
      <c r="K27" s="25">
        <v>0.8</v>
      </c>
      <c r="L27" s="35"/>
    </row>
    <row r="28" spans="1:12">
      <c r="A28" s="27" t="s">
        <v>174</v>
      </c>
      <c r="B28" s="83" t="s">
        <v>79</v>
      </c>
      <c r="C28" s="83"/>
      <c r="D28" s="25" t="s">
        <v>321</v>
      </c>
      <c r="E28" s="25">
        <v>8.5000000000000006E-2</v>
      </c>
      <c r="F28" s="25" t="s">
        <v>322</v>
      </c>
      <c r="G28" s="25">
        <v>0.3</v>
      </c>
      <c r="H28" s="25" t="s">
        <v>323</v>
      </c>
      <c r="I28" s="25">
        <v>0.3</v>
      </c>
      <c r="J28" s="25" t="s">
        <v>324</v>
      </c>
      <c r="K28" s="28">
        <v>3.6999999999999998E-2</v>
      </c>
      <c r="L28" s="35"/>
    </row>
    <row r="29" spans="1:12">
      <c r="A29" s="22" t="s">
        <v>179</v>
      </c>
      <c r="B29" s="23"/>
      <c r="C29" s="23"/>
      <c r="D29" s="23"/>
      <c r="E29" s="23"/>
      <c r="F29" s="23"/>
      <c r="G29" s="23"/>
      <c r="H29" s="23"/>
      <c r="I29" s="23"/>
      <c r="J29" s="23"/>
      <c r="K29" s="23"/>
      <c r="L29" s="34">
        <v>0.98099999999999998</v>
      </c>
    </row>
    <row r="30" spans="1:12">
      <c r="A30" s="27" t="s">
        <v>180</v>
      </c>
      <c r="B30" s="83" t="s">
        <v>79</v>
      </c>
      <c r="C30" s="83"/>
      <c r="D30" s="25" t="s">
        <v>325</v>
      </c>
      <c r="E30" s="25">
        <v>0.8</v>
      </c>
      <c r="F30" s="25" t="s">
        <v>326</v>
      </c>
      <c r="G30" s="25">
        <v>0.6</v>
      </c>
      <c r="H30" s="25" t="s">
        <v>327</v>
      </c>
      <c r="I30" s="25">
        <v>0.8</v>
      </c>
      <c r="J30" s="25" t="s">
        <v>328</v>
      </c>
      <c r="K30" s="25" t="s">
        <v>99</v>
      </c>
      <c r="L30" s="35"/>
    </row>
    <row r="31" spans="1:12">
      <c r="A31" s="27" t="s">
        <v>185</v>
      </c>
      <c r="B31" s="83" t="s">
        <v>79</v>
      </c>
      <c r="C31" s="83"/>
      <c r="D31" s="25" t="s">
        <v>329</v>
      </c>
      <c r="E31" s="25">
        <v>0.2</v>
      </c>
      <c r="F31" s="25" t="s">
        <v>330</v>
      </c>
      <c r="G31" s="25">
        <v>0.4</v>
      </c>
      <c r="H31" s="25" t="s">
        <v>331</v>
      </c>
      <c r="I31" s="25">
        <v>8.2000000000000003E-2</v>
      </c>
      <c r="J31" s="25" t="s">
        <v>332</v>
      </c>
      <c r="K31" s="25">
        <v>0.3</v>
      </c>
      <c r="L31" s="35"/>
    </row>
    <row r="32" spans="1:12">
      <c r="A32" s="29" t="s">
        <v>190</v>
      </c>
      <c r="B32" s="83" t="s">
        <v>79</v>
      </c>
      <c r="C32" s="83"/>
      <c r="D32" s="25" t="s">
        <v>333</v>
      </c>
      <c r="E32" s="25">
        <v>0.4</v>
      </c>
      <c r="F32" s="25" t="s">
        <v>334</v>
      </c>
      <c r="G32" s="25">
        <v>0.3</v>
      </c>
      <c r="H32" s="25" t="s">
        <v>335</v>
      </c>
      <c r="I32" s="28">
        <v>3.1E-2</v>
      </c>
      <c r="J32" s="25" t="s">
        <v>336</v>
      </c>
      <c r="K32" s="25">
        <v>0.15</v>
      </c>
      <c r="L32" s="35"/>
    </row>
    <row r="33" spans="1:12">
      <c r="A33" s="22" t="s">
        <v>195</v>
      </c>
      <c r="B33" s="23"/>
      <c r="C33" s="23"/>
      <c r="D33" s="23"/>
      <c r="E33" s="23"/>
      <c r="F33" s="23"/>
      <c r="G33" s="23"/>
      <c r="H33" s="23"/>
      <c r="I33" s="23"/>
      <c r="J33" s="23"/>
      <c r="K33" s="23"/>
      <c r="L33" s="38">
        <v>4.1000000000000002E-2</v>
      </c>
    </row>
    <row r="34" spans="1:12">
      <c r="A34" s="27" t="s">
        <v>196</v>
      </c>
      <c r="B34" s="83" t="s">
        <v>79</v>
      </c>
      <c r="C34" s="83"/>
      <c r="D34" s="25" t="s">
        <v>337</v>
      </c>
      <c r="E34" s="25">
        <v>0.8</v>
      </c>
      <c r="F34" s="25" t="s">
        <v>338</v>
      </c>
      <c r="G34" s="25">
        <v>0.6</v>
      </c>
      <c r="H34" s="25" t="s">
        <v>339</v>
      </c>
      <c r="I34" s="25">
        <v>0.3</v>
      </c>
      <c r="J34" s="25" t="s">
        <v>340</v>
      </c>
      <c r="K34" s="25">
        <v>0.7</v>
      </c>
      <c r="L34" s="35"/>
    </row>
    <row r="35" spans="1:12">
      <c r="A35" s="27" t="s">
        <v>201</v>
      </c>
      <c r="B35" s="83" t="s">
        <v>79</v>
      </c>
      <c r="C35" s="83"/>
      <c r="D35" s="25" t="s">
        <v>341</v>
      </c>
      <c r="E35" s="28">
        <v>7.0000000000000001E-3</v>
      </c>
      <c r="F35" s="25" t="s">
        <v>342</v>
      </c>
      <c r="G35" s="25">
        <v>0.2</v>
      </c>
      <c r="H35" s="25" t="s">
        <v>343</v>
      </c>
      <c r="I35" s="28">
        <v>3.4000000000000002E-2</v>
      </c>
      <c r="J35" s="25" t="s">
        <v>344</v>
      </c>
      <c r="K35" s="28">
        <v>1E-3</v>
      </c>
      <c r="L35" s="35"/>
    </row>
    <row r="36" spans="1:12">
      <c r="A36" s="27" t="s">
        <v>205</v>
      </c>
      <c r="B36" s="83" t="s">
        <v>79</v>
      </c>
      <c r="C36" s="83"/>
      <c r="D36" s="25" t="s">
        <v>345</v>
      </c>
      <c r="E36" s="25" t="s">
        <v>99</v>
      </c>
      <c r="F36" s="25" t="s">
        <v>346</v>
      </c>
      <c r="G36" s="25">
        <v>0.8</v>
      </c>
      <c r="H36" s="25" t="s">
        <v>347</v>
      </c>
      <c r="I36" s="25">
        <v>0.7</v>
      </c>
      <c r="J36" s="25" t="s">
        <v>348</v>
      </c>
      <c r="K36" s="25">
        <v>0.7</v>
      </c>
      <c r="L36" s="35"/>
    </row>
    <row r="37" spans="1:12">
      <c r="A37" s="22" t="s">
        <v>210</v>
      </c>
      <c r="B37" s="23"/>
      <c r="C37" s="23"/>
      <c r="D37" s="23"/>
      <c r="E37" s="23"/>
      <c r="F37" s="23"/>
      <c r="G37" s="23"/>
      <c r="H37" s="23"/>
      <c r="I37" s="23"/>
      <c r="J37" s="23"/>
      <c r="K37" s="23"/>
      <c r="L37" s="34">
        <v>0.16</v>
      </c>
    </row>
    <row r="38" spans="1:12">
      <c r="A38" s="27" t="s">
        <v>211</v>
      </c>
      <c r="B38" s="83" t="s">
        <v>79</v>
      </c>
      <c r="C38" s="83"/>
      <c r="D38" s="25" t="s">
        <v>349</v>
      </c>
      <c r="E38" s="25">
        <v>7.0000000000000007E-2</v>
      </c>
      <c r="F38" s="25" t="s">
        <v>213</v>
      </c>
      <c r="G38" s="25">
        <v>0.11</v>
      </c>
      <c r="H38" s="25" t="s">
        <v>350</v>
      </c>
      <c r="I38" s="28">
        <v>1E-3</v>
      </c>
      <c r="J38" s="25" t="s">
        <v>351</v>
      </c>
      <c r="K38" s="28">
        <v>3.5999999999999997E-2</v>
      </c>
      <c r="L38" s="35"/>
    </row>
    <row r="39" spans="1:12">
      <c r="A39" s="27" t="s">
        <v>216</v>
      </c>
      <c r="B39" s="83" t="s">
        <v>79</v>
      </c>
      <c r="C39" s="83"/>
      <c r="D39" s="25" t="s">
        <v>352</v>
      </c>
      <c r="E39" s="25">
        <v>0.7</v>
      </c>
      <c r="F39" s="25" t="s">
        <v>353</v>
      </c>
      <c r="G39" s="25" t="s">
        <v>99</v>
      </c>
      <c r="H39" s="25" t="s">
        <v>354</v>
      </c>
      <c r="I39" s="25">
        <v>0.5</v>
      </c>
      <c r="J39" s="25" t="s">
        <v>355</v>
      </c>
      <c r="K39" s="25" t="s">
        <v>99</v>
      </c>
      <c r="L39" s="35"/>
    </row>
    <row r="40" spans="1:12">
      <c r="A40" s="22" t="s">
        <v>221</v>
      </c>
      <c r="B40" s="23"/>
      <c r="C40" s="23"/>
      <c r="D40" s="23"/>
      <c r="E40" s="23"/>
      <c r="F40" s="23"/>
      <c r="G40" s="23"/>
      <c r="H40" s="23"/>
      <c r="I40" s="23"/>
      <c r="J40" s="23"/>
      <c r="K40" s="23"/>
      <c r="L40" s="34">
        <v>0.16400000000000001</v>
      </c>
    </row>
    <row r="41" spans="1:12">
      <c r="A41" s="27" t="s">
        <v>211</v>
      </c>
      <c r="B41" s="83" t="s">
        <v>79</v>
      </c>
      <c r="C41" s="83"/>
      <c r="D41" s="25" t="s">
        <v>356</v>
      </c>
      <c r="E41" s="26">
        <v>0.7</v>
      </c>
      <c r="F41" s="25" t="s">
        <v>357</v>
      </c>
      <c r="G41" s="26">
        <v>0.6</v>
      </c>
      <c r="H41" s="25" t="s">
        <v>358</v>
      </c>
      <c r="I41" s="26">
        <v>8.5000000000000006E-2</v>
      </c>
      <c r="J41" s="25" t="s">
        <v>359</v>
      </c>
      <c r="K41" s="26">
        <v>0.8</v>
      </c>
      <c r="L41" s="35"/>
    </row>
    <row r="42" spans="1:12">
      <c r="A42" s="27" t="s">
        <v>216</v>
      </c>
      <c r="B42" s="83" t="s">
        <v>79</v>
      </c>
      <c r="C42" s="83"/>
      <c r="D42" s="25" t="s">
        <v>360</v>
      </c>
      <c r="E42" s="30">
        <v>4.4999999999999998E-2</v>
      </c>
      <c r="F42" s="25" t="s">
        <v>361</v>
      </c>
      <c r="G42" s="26">
        <v>0.3</v>
      </c>
      <c r="H42" s="25" t="s">
        <v>362</v>
      </c>
      <c r="I42" s="26">
        <v>7.0000000000000007E-2</v>
      </c>
      <c r="J42" s="25" t="s">
        <v>363</v>
      </c>
      <c r="K42" s="30">
        <v>2.1000000000000001E-2</v>
      </c>
      <c r="L42" s="35"/>
    </row>
    <row r="43" spans="1:12">
      <c r="A43" s="22" t="s">
        <v>230</v>
      </c>
      <c r="B43" s="23"/>
      <c r="C43" s="23"/>
      <c r="D43" s="23"/>
      <c r="E43" s="23"/>
      <c r="F43" s="23"/>
      <c r="G43" s="23"/>
      <c r="H43" s="23"/>
      <c r="I43" s="23"/>
      <c r="J43" s="23"/>
      <c r="K43" s="23"/>
      <c r="L43" s="34">
        <v>0.21099999999999999</v>
      </c>
    </row>
    <row r="44" spans="1:12">
      <c r="A44" s="27" t="s">
        <v>211</v>
      </c>
      <c r="B44" s="83" t="s">
        <v>79</v>
      </c>
      <c r="C44" s="83"/>
      <c r="D44" s="25" t="s">
        <v>364</v>
      </c>
      <c r="E44" s="26">
        <v>0.2</v>
      </c>
      <c r="F44" s="25" t="s">
        <v>365</v>
      </c>
      <c r="G44" s="26">
        <v>0.8</v>
      </c>
      <c r="H44" s="25" t="s">
        <v>366</v>
      </c>
      <c r="I44" s="26">
        <v>0.2</v>
      </c>
      <c r="J44" s="25" t="s">
        <v>367</v>
      </c>
      <c r="K44" s="26">
        <v>0.3</v>
      </c>
      <c r="L44" s="35"/>
    </row>
    <row r="45" spans="1:12">
      <c r="A45" s="27" t="s">
        <v>216</v>
      </c>
      <c r="B45" s="83" t="s">
        <v>79</v>
      </c>
      <c r="C45" s="83"/>
      <c r="D45" s="25" t="s">
        <v>368</v>
      </c>
      <c r="E45" s="26">
        <v>0.4</v>
      </c>
      <c r="F45" s="25" t="s">
        <v>135</v>
      </c>
      <c r="G45" s="26">
        <v>0.2</v>
      </c>
      <c r="H45" s="25" t="s">
        <v>369</v>
      </c>
      <c r="I45" s="30">
        <v>2.8000000000000001E-2</v>
      </c>
      <c r="J45" s="25" t="s">
        <v>370</v>
      </c>
      <c r="K45" s="26">
        <v>0.2</v>
      </c>
      <c r="L45" s="35"/>
    </row>
    <row r="46" spans="1:12">
      <c r="A46" s="22" t="s">
        <v>239</v>
      </c>
      <c r="B46" s="23"/>
      <c r="C46" s="23"/>
      <c r="D46" s="23"/>
      <c r="E46" s="23"/>
      <c r="F46" s="23"/>
      <c r="G46" s="23"/>
      <c r="H46" s="23"/>
      <c r="I46" s="23"/>
      <c r="J46" s="23"/>
      <c r="K46" s="23"/>
      <c r="L46" s="38">
        <v>1E-3</v>
      </c>
    </row>
    <row r="47" spans="1:12">
      <c r="A47" s="27" t="s">
        <v>211</v>
      </c>
      <c r="B47" s="83" t="s">
        <v>79</v>
      </c>
      <c r="C47" s="83"/>
      <c r="D47" s="25" t="s">
        <v>220</v>
      </c>
      <c r="E47" s="26">
        <v>0.3</v>
      </c>
      <c r="F47" s="25" t="s">
        <v>371</v>
      </c>
      <c r="G47" s="30">
        <v>1.7999999999999999E-2</v>
      </c>
      <c r="H47" s="25" t="s">
        <v>372</v>
      </c>
      <c r="I47" s="30">
        <v>7.0000000000000001E-3</v>
      </c>
      <c r="J47" s="25" t="s">
        <v>373</v>
      </c>
      <c r="K47" s="30">
        <v>2.1999999999999999E-2</v>
      </c>
      <c r="L47" s="35"/>
    </row>
    <row r="48" spans="1:12">
      <c r="A48" s="31" t="s">
        <v>216</v>
      </c>
      <c r="B48" s="84" t="s">
        <v>79</v>
      </c>
      <c r="C48" s="84"/>
      <c r="D48" s="32" t="s">
        <v>374</v>
      </c>
      <c r="E48" s="33">
        <v>0.2</v>
      </c>
      <c r="F48" s="32" t="s">
        <v>375</v>
      </c>
      <c r="G48" s="33">
        <v>0.6</v>
      </c>
      <c r="H48" s="32" t="s">
        <v>376</v>
      </c>
      <c r="I48" s="39">
        <v>4.2999999999999997E-2</v>
      </c>
      <c r="J48" s="32" t="s">
        <v>377</v>
      </c>
      <c r="K48" s="33">
        <v>0.2</v>
      </c>
      <c r="L48" s="33"/>
    </row>
    <row r="49" spans="1:12" ht="35.4" customHeight="1">
      <c r="A49" s="85" t="s">
        <v>896</v>
      </c>
      <c r="B49" s="85"/>
      <c r="C49" s="85"/>
      <c r="D49" s="85"/>
      <c r="E49" s="85"/>
      <c r="F49" s="85"/>
      <c r="G49" s="85"/>
      <c r="H49" s="85"/>
      <c r="I49" s="85"/>
      <c r="J49" s="85"/>
      <c r="K49" s="85"/>
      <c r="L49" s="85"/>
    </row>
  </sheetData>
  <mergeCells count="40">
    <mergeCell ref="B45:C45"/>
    <mergeCell ref="B47:C47"/>
    <mergeCell ref="B48:C48"/>
    <mergeCell ref="A49:L49"/>
    <mergeCell ref="L2:L3"/>
    <mergeCell ref="B38:C38"/>
    <mergeCell ref="B39:C39"/>
    <mergeCell ref="B41:C41"/>
    <mergeCell ref="B42:C42"/>
    <mergeCell ref="B44:C44"/>
    <mergeCell ref="B31:C31"/>
    <mergeCell ref="B32:C32"/>
    <mergeCell ref="B34:C34"/>
    <mergeCell ref="B35:C35"/>
    <mergeCell ref="B36:C36"/>
    <mergeCell ref="B24:C24"/>
    <mergeCell ref="B26:C26"/>
    <mergeCell ref="B27:C27"/>
    <mergeCell ref="B28:C28"/>
    <mergeCell ref="B30:C30"/>
    <mergeCell ref="B18:C18"/>
    <mergeCell ref="B19:C19"/>
    <mergeCell ref="B20:C20"/>
    <mergeCell ref="B22:C22"/>
    <mergeCell ref="B23:C23"/>
    <mergeCell ref="B12:C12"/>
    <mergeCell ref="B13:C13"/>
    <mergeCell ref="B14:C14"/>
    <mergeCell ref="B15:C15"/>
    <mergeCell ref="B16:C16"/>
    <mergeCell ref="B5:C5"/>
    <mergeCell ref="B6:C6"/>
    <mergeCell ref="B7:C7"/>
    <mergeCell ref="B9:C9"/>
    <mergeCell ref="B10:C10"/>
    <mergeCell ref="B2:C2"/>
    <mergeCell ref="D2:E2"/>
    <mergeCell ref="F2:G2"/>
    <mergeCell ref="H2:I2"/>
    <mergeCell ref="J2:K2"/>
  </mergeCells>
  <phoneticPr fontId="27"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L49"/>
  <sheetViews>
    <sheetView workbookViewId="0"/>
  </sheetViews>
  <sheetFormatPr defaultColWidth="8.88671875" defaultRowHeight="13.8"/>
  <cols>
    <col min="1" max="1" width="26.21875" style="16" customWidth="1"/>
    <col min="2" max="2" width="12.77734375" style="16" customWidth="1"/>
    <col min="3" max="3" width="2.77734375" style="16" customWidth="1"/>
    <col min="4" max="4" width="15.21875" style="16" customWidth="1"/>
    <col min="5" max="5" width="6.5546875" style="16" customWidth="1"/>
    <col min="6" max="6" width="15.88671875" style="16" customWidth="1"/>
    <col min="7" max="7" width="5.5546875" style="16" customWidth="1"/>
    <col min="8" max="8" width="15.88671875" style="16" customWidth="1"/>
    <col min="9" max="9" width="6.5546875" style="16" customWidth="1"/>
    <col min="10" max="10" width="16.44140625" style="16" customWidth="1"/>
    <col min="11" max="11" width="6.5546875" style="16" customWidth="1"/>
    <col min="12" max="12" width="10.6640625" style="16" customWidth="1"/>
    <col min="13" max="16384" width="8.88671875" style="16"/>
  </cols>
  <sheetData>
    <row r="1" spans="1:12" ht="15.6">
      <c r="A1" s="17" t="s">
        <v>900</v>
      </c>
    </row>
    <row r="2" spans="1:12">
      <c r="A2" s="18"/>
      <c r="B2" s="82" t="s">
        <v>32</v>
      </c>
      <c r="C2" s="82"/>
      <c r="D2" s="82" t="s">
        <v>33</v>
      </c>
      <c r="E2" s="82"/>
      <c r="F2" s="82" t="s">
        <v>34</v>
      </c>
      <c r="G2" s="82"/>
      <c r="H2" s="82" t="s">
        <v>35</v>
      </c>
      <c r="I2" s="82"/>
      <c r="J2" s="82" t="s">
        <v>36</v>
      </c>
      <c r="K2" s="82"/>
      <c r="L2" s="86" t="s">
        <v>74</v>
      </c>
    </row>
    <row r="3" spans="1:12" ht="14.4">
      <c r="A3" s="19"/>
      <c r="B3" s="20" t="s">
        <v>75</v>
      </c>
      <c r="C3" s="21" t="s">
        <v>76</v>
      </c>
      <c r="D3" s="20" t="s">
        <v>75</v>
      </c>
      <c r="E3" s="21" t="s">
        <v>76</v>
      </c>
      <c r="F3" s="20" t="s">
        <v>75</v>
      </c>
      <c r="G3" s="21" t="s">
        <v>76</v>
      </c>
      <c r="H3" s="20" t="s">
        <v>75</v>
      </c>
      <c r="I3" s="21" t="s">
        <v>76</v>
      </c>
      <c r="J3" s="20" t="s">
        <v>75</v>
      </c>
      <c r="K3" s="21" t="s">
        <v>76</v>
      </c>
      <c r="L3" s="87"/>
    </row>
    <row r="4" spans="1:12">
      <c r="A4" s="22" t="s">
        <v>77</v>
      </c>
      <c r="B4" s="23"/>
      <c r="C4" s="23"/>
      <c r="D4" s="23"/>
      <c r="E4" s="23"/>
      <c r="F4" s="23"/>
      <c r="G4" s="23"/>
      <c r="H4" s="23"/>
      <c r="I4" s="23"/>
      <c r="J4" s="23"/>
      <c r="K4" s="23"/>
      <c r="L4" s="45">
        <v>0.106</v>
      </c>
    </row>
    <row r="5" spans="1:12" ht="14.4">
      <c r="A5" s="24" t="s">
        <v>78</v>
      </c>
      <c r="B5" s="83" t="s">
        <v>79</v>
      </c>
      <c r="C5" s="83"/>
      <c r="D5" s="25" t="s">
        <v>378</v>
      </c>
      <c r="E5" s="26" t="s">
        <v>99</v>
      </c>
      <c r="F5" s="25" t="s">
        <v>379</v>
      </c>
      <c r="G5" s="26">
        <v>0.2</v>
      </c>
      <c r="H5" s="25" t="s">
        <v>380</v>
      </c>
      <c r="I5" s="26">
        <v>0.2</v>
      </c>
      <c r="J5" s="25" t="s">
        <v>381</v>
      </c>
      <c r="K5" s="30">
        <v>4.0000000000000001E-3</v>
      </c>
      <c r="L5" s="46"/>
    </row>
    <row r="6" spans="1:12">
      <c r="A6" s="27" t="s">
        <v>84</v>
      </c>
      <c r="B6" s="83" t="s">
        <v>79</v>
      </c>
      <c r="C6" s="83"/>
      <c r="D6" s="25" t="s">
        <v>382</v>
      </c>
      <c r="E6" s="30">
        <v>4.2000000000000003E-2</v>
      </c>
      <c r="F6" s="25" t="s">
        <v>383</v>
      </c>
      <c r="G6" s="26">
        <v>0.2</v>
      </c>
      <c r="H6" s="25" t="s">
        <v>384</v>
      </c>
      <c r="I6" s="30">
        <v>4.8000000000000001E-2</v>
      </c>
      <c r="J6" s="25" t="s">
        <v>385</v>
      </c>
      <c r="K6" s="30">
        <v>3.2000000000000001E-2</v>
      </c>
      <c r="L6" s="46"/>
    </row>
    <row r="7" spans="1:12">
      <c r="A7" s="27" t="s">
        <v>89</v>
      </c>
      <c r="B7" s="83" t="s">
        <v>79</v>
      </c>
      <c r="C7" s="83"/>
      <c r="D7" s="25" t="s">
        <v>386</v>
      </c>
      <c r="E7" s="26">
        <v>0.6</v>
      </c>
      <c r="F7" s="25" t="s">
        <v>387</v>
      </c>
      <c r="G7" s="26">
        <v>0.4</v>
      </c>
      <c r="H7" s="25" t="s">
        <v>388</v>
      </c>
      <c r="I7" s="26">
        <v>0.8</v>
      </c>
      <c r="J7" s="25" t="s">
        <v>389</v>
      </c>
      <c r="K7" s="26">
        <v>0.4</v>
      </c>
      <c r="L7" s="46"/>
    </row>
    <row r="8" spans="1:12">
      <c r="A8" s="22" t="s">
        <v>94</v>
      </c>
      <c r="B8" s="23"/>
      <c r="C8" s="23"/>
      <c r="D8" s="23"/>
      <c r="E8" s="23"/>
      <c r="F8" s="23"/>
      <c r="G8" s="23"/>
      <c r="H8" s="23"/>
      <c r="I8" s="23"/>
      <c r="J8" s="23"/>
      <c r="K8" s="23"/>
      <c r="L8" s="45">
        <v>0.38500000000000001</v>
      </c>
    </row>
    <row r="9" spans="1:12">
      <c r="A9" s="27" t="s">
        <v>95</v>
      </c>
      <c r="B9" s="83" t="s">
        <v>79</v>
      </c>
      <c r="C9" s="83"/>
      <c r="D9" s="25" t="s">
        <v>390</v>
      </c>
      <c r="E9" s="25">
        <v>0.2</v>
      </c>
      <c r="F9" s="25" t="s">
        <v>391</v>
      </c>
      <c r="G9" s="25">
        <v>0.6</v>
      </c>
      <c r="H9" s="25" t="s">
        <v>392</v>
      </c>
      <c r="I9" s="25">
        <v>0.14000000000000001</v>
      </c>
      <c r="J9" s="25" t="s">
        <v>393</v>
      </c>
      <c r="K9" s="25">
        <v>0.5</v>
      </c>
      <c r="L9" s="46"/>
    </row>
    <row r="10" spans="1:12">
      <c r="A10" s="27" t="s">
        <v>101</v>
      </c>
      <c r="B10" s="83" t="s">
        <v>79</v>
      </c>
      <c r="C10" s="83"/>
      <c r="D10" s="25" t="s">
        <v>394</v>
      </c>
      <c r="E10" s="25">
        <v>0.4</v>
      </c>
      <c r="F10" s="25" t="s">
        <v>395</v>
      </c>
      <c r="G10" s="25">
        <v>0.3</v>
      </c>
      <c r="H10" s="25" t="s">
        <v>396</v>
      </c>
      <c r="I10" s="25">
        <v>0.2</v>
      </c>
      <c r="J10" s="25" t="s">
        <v>397</v>
      </c>
      <c r="K10" s="25">
        <v>0.6</v>
      </c>
      <c r="L10" s="46"/>
    </row>
    <row r="11" spans="1:12">
      <c r="A11" s="22" t="s">
        <v>106</v>
      </c>
      <c r="B11" s="23"/>
      <c r="C11" s="23"/>
      <c r="D11" s="23"/>
      <c r="E11" s="23"/>
      <c r="F11" s="23"/>
      <c r="G11" s="23"/>
      <c r="H11" s="23"/>
      <c r="I11" s="23"/>
      <c r="J11" s="23"/>
      <c r="K11" s="23"/>
      <c r="L11" s="45">
        <v>7.5999999999999998E-2</v>
      </c>
    </row>
    <row r="12" spans="1:12" ht="14.4">
      <c r="A12" s="27" t="s">
        <v>107</v>
      </c>
      <c r="B12" s="83" t="s">
        <v>79</v>
      </c>
      <c r="C12" s="83"/>
      <c r="D12" s="25" t="s">
        <v>398</v>
      </c>
      <c r="E12" s="25">
        <v>0.8</v>
      </c>
      <c r="F12" s="25" t="s">
        <v>399</v>
      </c>
      <c r="G12" s="25">
        <v>0.2</v>
      </c>
      <c r="H12" s="25" t="s">
        <v>400</v>
      </c>
      <c r="I12" s="25">
        <v>0.4</v>
      </c>
      <c r="J12" s="25" t="s">
        <v>401</v>
      </c>
      <c r="K12" s="47" t="s">
        <v>402</v>
      </c>
      <c r="L12" s="46"/>
    </row>
    <row r="13" spans="1:12">
      <c r="A13" s="27" t="s">
        <v>112</v>
      </c>
      <c r="B13" s="83" t="s">
        <v>79</v>
      </c>
      <c r="C13" s="83"/>
      <c r="D13" s="25" t="s">
        <v>403</v>
      </c>
      <c r="E13" s="25">
        <v>8.2000000000000003E-2</v>
      </c>
      <c r="F13" s="25" t="s">
        <v>404</v>
      </c>
      <c r="G13" s="25">
        <v>0.1</v>
      </c>
      <c r="H13" s="25" t="s">
        <v>405</v>
      </c>
      <c r="I13" s="25">
        <v>0.13</v>
      </c>
      <c r="J13" s="25" t="s">
        <v>406</v>
      </c>
      <c r="K13" s="25">
        <v>0.2</v>
      </c>
      <c r="L13" s="46"/>
    </row>
    <row r="14" spans="1:12">
      <c r="A14" s="27" t="s">
        <v>117</v>
      </c>
      <c r="B14" s="83" t="s">
        <v>79</v>
      </c>
      <c r="C14" s="83"/>
      <c r="D14" s="25" t="s">
        <v>407</v>
      </c>
      <c r="E14" s="25">
        <v>0.5</v>
      </c>
      <c r="F14" s="25" t="s">
        <v>408</v>
      </c>
      <c r="G14" s="25">
        <v>0.5</v>
      </c>
      <c r="H14" s="25" t="s">
        <v>409</v>
      </c>
      <c r="I14" s="25">
        <v>0.5</v>
      </c>
      <c r="J14" s="25" t="s">
        <v>410</v>
      </c>
      <c r="K14" s="25">
        <v>0.2</v>
      </c>
      <c r="L14" s="46"/>
    </row>
    <row r="15" spans="1:12">
      <c r="A15" s="27" t="s">
        <v>122</v>
      </c>
      <c r="B15" s="83" t="s">
        <v>79</v>
      </c>
      <c r="C15" s="83"/>
      <c r="D15" s="25" t="s">
        <v>411</v>
      </c>
      <c r="E15" s="25">
        <v>0.4</v>
      </c>
      <c r="F15" s="25" t="s">
        <v>412</v>
      </c>
      <c r="G15" s="25">
        <v>0.5</v>
      </c>
      <c r="H15" s="25" t="s">
        <v>413</v>
      </c>
      <c r="I15" s="25">
        <v>7.3999999999999996E-2</v>
      </c>
      <c r="J15" s="25" t="s">
        <v>414</v>
      </c>
      <c r="K15" s="25">
        <v>0.9</v>
      </c>
      <c r="L15" s="46"/>
    </row>
    <row r="16" spans="1:12">
      <c r="A16" s="27" t="s">
        <v>127</v>
      </c>
      <c r="B16" s="83" t="s">
        <v>79</v>
      </c>
      <c r="C16" s="83"/>
      <c r="D16" s="25" t="s">
        <v>415</v>
      </c>
      <c r="E16" s="25">
        <v>0.2</v>
      </c>
      <c r="F16" s="25" t="s">
        <v>416</v>
      </c>
      <c r="G16" s="25">
        <v>0.3</v>
      </c>
      <c r="H16" s="25" t="s">
        <v>417</v>
      </c>
      <c r="I16" s="25">
        <v>0.6</v>
      </c>
      <c r="J16" s="25" t="s">
        <v>418</v>
      </c>
      <c r="K16" s="28">
        <v>4.7E-2</v>
      </c>
      <c r="L16" s="46"/>
    </row>
    <row r="17" spans="1:12">
      <c r="A17" s="22" t="s">
        <v>132</v>
      </c>
      <c r="B17" s="23"/>
      <c r="C17" s="23"/>
      <c r="D17" s="23"/>
      <c r="E17" s="23"/>
      <c r="F17" s="23"/>
      <c r="G17" s="23"/>
      <c r="H17" s="23"/>
      <c r="I17" s="23"/>
      <c r="J17" s="23"/>
      <c r="K17" s="23"/>
      <c r="L17" s="45">
        <v>0.97499999999999998</v>
      </c>
    </row>
    <row r="18" spans="1:12">
      <c r="A18" s="27" t="s">
        <v>133</v>
      </c>
      <c r="B18" s="83" t="s">
        <v>79</v>
      </c>
      <c r="C18" s="83"/>
      <c r="D18" s="25" t="s">
        <v>419</v>
      </c>
      <c r="E18" s="28">
        <v>3.3000000000000002E-2</v>
      </c>
      <c r="F18" s="25" t="s">
        <v>420</v>
      </c>
      <c r="G18" s="25">
        <v>0.3</v>
      </c>
      <c r="H18" s="25" t="s">
        <v>421</v>
      </c>
      <c r="I18" s="25">
        <v>0.3</v>
      </c>
      <c r="J18" s="25" t="s">
        <v>422</v>
      </c>
      <c r="K18" s="25">
        <v>0.9</v>
      </c>
      <c r="L18" s="46"/>
    </row>
    <row r="19" spans="1:12">
      <c r="A19" s="27" t="s">
        <v>138</v>
      </c>
      <c r="B19" s="83" t="s">
        <v>79</v>
      </c>
      <c r="C19" s="83"/>
      <c r="D19" s="25" t="s">
        <v>423</v>
      </c>
      <c r="E19" s="25">
        <v>0.9</v>
      </c>
      <c r="F19" s="25" t="s">
        <v>424</v>
      </c>
      <c r="G19" s="25">
        <v>0.14000000000000001</v>
      </c>
      <c r="H19" s="25" t="s">
        <v>425</v>
      </c>
      <c r="I19" s="25">
        <v>0.5</v>
      </c>
      <c r="J19" s="25" t="s">
        <v>426</v>
      </c>
      <c r="K19" s="25">
        <v>0.4</v>
      </c>
      <c r="L19" s="46"/>
    </row>
    <row r="20" spans="1:12">
      <c r="A20" s="27" t="s">
        <v>143</v>
      </c>
      <c r="B20" s="83" t="s">
        <v>79</v>
      </c>
      <c r="C20" s="83"/>
      <c r="D20" s="25" t="s">
        <v>427</v>
      </c>
      <c r="E20" s="25">
        <v>0.8</v>
      </c>
      <c r="F20" s="25" t="s">
        <v>428</v>
      </c>
      <c r="G20" s="25">
        <v>0.1</v>
      </c>
      <c r="H20" s="25" t="s">
        <v>429</v>
      </c>
      <c r="I20" s="25">
        <v>0.4</v>
      </c>
      <c r="J20" s="25" t="s">
        <v>430</v>
      </c>
      <c r="K20" s="28">
        <v>4.5999999999999999E-2</v>
      </c>
      <c r="L20" s="46"/>
    </row>
    <row r="21" spans="1:12">
      <c r="A21" s="22" t="s">
        <v>148</v>
      </c>
      <c r="B21" s="23"/>
      <c r="C21" s="23"/>
      <c r="D21" s="23"/>
      <c r="E21" s="23"/>
      <c r="F21" s="23"/>
      <c r="G21" s="23"/>
      <c r="H21" s="23"/>
      <c r="I21" s="23"/>
      <c r="J21" s="23"/>
      <c r="K21" s="23"/>
      <c r="L21" s="45">
        <v>0.436</v>
      </c>
    </row>
    <row r="22" spans="1:12">
      <c r="A22" s="27" t="s">
        <v>149</v>
      </c>
      <c r="B22" s="83" t="s">
        <v>79</v>
      </c>
      <c r="C22" s="83"/>
      <c r="D22" s="25" t="s">
        <v>431</v>
      </c>
      <c r="E22" s="25">
        <v>5.6000000000000001E-2</v>
      </c>
      <c r="F22" s="25" t="s">
        <v>432</v>
      </c>
      <c r="G22" s="25">
        <v>0.2</v>
      </c>
      <c r="H22" s="25" t="s">
        <v>433</v>
      </c>
      <c r="I22" s="25">
        <v>0.14000000000000001</v>
      </c>
      <c r="J22" s="25" t="s">
        <v>367</v>
      </c>
      <c r="K22" s="25">
        <v>0.3</v>
      </c>
      <c r="L22" s="46"/>
    </row>
    <row r="23" spans="1:12">
      <c r="A23" s="27" t="s">
        <v>154</v>
      </c>
      <c r="B23" s="83" t="s">
        <v>79</v>
      </c>
      <c r="C23" s="83"/>
      <c r="D23" s="25" t="s">
        <v>434</v>
      </c>
      <c r="E23" s="25">
        <v>0.2</v>
      </c>
      <c r="F23" s="25" t="s">
        <v>435</v>
      </c>
      <c r="G23" s="25">
        <v>0.6</v>
      </c>
      <c r="H23" s="25" t="s">
        <v>436</v>
      </c>
      <c r="I23" s="25">
        <v>0.2</v>
      </c>
      <c r="J23" s="25" t="s">
        <v>437</v>
      </c>
      <c r="K23" s="25">
        <v>0.4</v>
      </c>
      <c r="L23" s="46"/>
    </row>
    <row r="24" spans="1:12">
      <c r="A24" s="27" t="s">
        <v>159</v>
      </c>
      <c r="B24" s="83" t="s">
        <v>79</v>
      </c>
      <c r="C24" s="83"/>
      <c r="D24" s="25" t="s">
        <v>438</v>
      </c>
      <c r="E24" s="25">
        <v>0.2</v>
      </c>
      <c r="F24" s="25" t="s">
        <v>439</v>
      </c>
      <c r="G24" s="25" t="s">
        <v>99</v>
      </c>
      <c r="H24" s="25" t="s">
        <v>440</v>
      </c>
      <c r="I24" s="25" t="s">
        <v>99</v>
      </c>
      <c r="J24" s="25" t="s">
        <v>441</v>
      </c>
      <c r="K24" s="25">
        <v>0.9</v>
      </c>
      <c r="L24" s="46"/>
    </row>
    <row r="25" spans="1:12">
      <c r="A25" s="22" t="s">
        <v>164</v>
      </c>
      <c r="B25" s="23"/>
      <c r="C25" s="23"/>
      <c r="D25" s="23"/>
      <c r="E25" s="23"/>
      <c r="F25" s="23"/>
      <c r="G25" s="23"/>
      <c r="H25" s="23"/>
      <c r="I25" s="23"/>
      <c r="J25" s="23"/>
      <c r="K25" s="23"/>
      <c r="L25" s="45">
        <v>0.29099999999999998</v>
      </c>
    </row>
    <row r="26" spans="1:12">
      <c r="A26" s="27" t="s">
        <v>165</v>
      </c>
      <c r="B26" s="83" t="s">
        <v>79</v>
      </c>
      <c r="C26" s="83"/>
      <c r="D26" s="25" t="s">
        <v>442</v>
      </c>
      <c r="E26" s="25" t="s">
        <v>99</v>
      </c>
      <c r="F26" s="25" t="s">
        <v>443</v>
      </c>
      <c r="G26" s="25">
        <v>0.4</v>
      </c>
      <c r="H26" s="25" t="s">
        <v>444</v>
      </c>
      <c r="I26" s="25">
        <v>0.3</v>
      </c>
      <c r="J26" s="25" t="s">
        <v>445</v>
      </c>
      <c r="K26" s="25">
        <v>0.2</v>
      </c>
      <c r="L26" s="46"/>
    </row>
    <row r="27" spans="1:12">
      <c r="A27" s="27" t="s">
        <v>169</v>
      </c>
      <c r="B27" s="83" t="s">
        <v>79</v>
      </c>
      <c r="C27" s="83"/>
      <c r="D27" s="25" t="s">
        <v>446</v>
      </c>
      <c r="E27" s="25">
        <v>0.6</v>
      </c>
      <c r="F27" s="25" t="s">
        <v>447</v>
      </c>
      <c r="G27" s="25">
        <v>0.9</v>
      </c>
      <c r="H27" s="25" t="s">
        <v>448</v>
      </c>
      <c r="I27" s="25">
        <v>0.9</v>
      </c>
      <c r="J27" s="25" t="s">
        <v>449</v>
      </c>
      <c r="K27" s="25">
        <v>0.8</v>
      </c>
      <c r="L27" s="46"/>
    </row>
    <row r="28" spans="1:12">
      <c r="A28" s="27" t="s">
        <v>174</v>
      </c>
      <c r="B28" s="83" t="s">
        <v>79</v>
      </c>
      <c r="C28" s="83"/>
      <c r="D28" s="25" t="s">
        <v>450</v>
      </c>
      <c r="E28" s="28">
        <v>3.4000000000000002E-2</v>
      </c>
      <c r="F28" s="25" t="s">
        <v>451</v>
      </c>
      <c r="G28" s="25">
        <v>0.8</v>
      </c>
      <c r="H28" s="25" t="s">
        <v>452</v>
      </c>
      <c r="I28" s="25">
        <v>0.3</v>
      </c>
      <c r="J28" s="25" t="s">
        <v>453</v>
      </c>
      <c r="K28" s="25">
        <v>0.5</v>
      </c>
      <c r="L28" s="46"/>
    </row>
    <row r="29" spans="1:12">
      <c r="A29" s="22" t="s">
        <v>179</v>
      </c>
      <c r="B29" s="23"/>
      <c r="C29" s="23"/>
      <c r="D29" s="23"/>
      <c r="E29" s="23"/>
      <c r="F29" s="23"/>
      <c r="G29" s="23"/>
      <c r="H29" s="23"/>
      <c r="I29" s="23"/>
      <c r="J29" s="23"/>
      <c r="K29" s="23"/>
      <c r="L29" s="45">
        <v>0.55600000000000005</v>
      </c>
    </row>
    <row r="30" spans="1:12">
      <c r="A30" s="27" t="s">
        <v>180</v>
      </c>
      <c r="B30" s="83" t="s">
        <v>79</v>
      </c>
      <c r="C30" s="83"/>
      <c r="D30" s="25" t="s">
        <v>454</v>
      </c>
      <c r="E30" s="25">
        <v>0.3</v>
      </c>
      <c r="F30" s="25" t="s">
        <v>455</v>
      </c>
      <c r="G30" s="25">
        <v>0.12</v>
      </c>
      <c r="H30" s="25" t="s">
        <v>456</v>
      </c>
      <c r="I30" s="25">
        <v>0.4</v>
      </c>
      <c r="J30" s="25" t="s">
        <v>457</v>
      </c>
      <c r="K30" s="25">
        <v>0.2</v>
      </c>
      <c r="L30" s="46"/>
    </row>
    <row r="31" spans="1:12">
      <c r="A31" s="27" t="s">
        <v>185</v>
      </c>
      <c r="B31" s="83" t="s">
        <v>79</v>
      </c>
      <c r="C31" s="83"/>
      <c r="D31" s="25" t="s">
        <v>458</v>
      </c>
      <c r="E31" s="25" t="s">
        <v>99</v>
      </c>
      <c r="F31" s="25" t="s">
        <v>459</v>
      </c>
      <c r="G31" s="25">
        <v>0.4</v>
      </c>
      <c r="H31" s="25" t="s">
        <v>460</v>
      </c>
      <c r="I31" s="25">
        <v>0.4</v>
      </c>
      <c r="J31" s="25" t="s">
        <v>461</v>
      </c>
      <c r="K31" s="25">
        <v>0.12</v>
      </c>
      <c r="L31" s="46"/>
    </row>
    <row r="32" spans="1:12">
      <c r="A32" s="29" t="s">
        <v>190</v>
      </c>
      <c r="B32" s="83" t="s">
        <v>79</v>
      </c>
      <c r="C32" s="83"/>
      <c r="D32" s="25" t="s">
        <v>462</v>
      </c>
      <c r="E32" s="25">
        <v>0.2</v>
      </c>
      <c r="F32" s="25" t="s">
        <v>463</v>
      </c>
      <c r="G32" s="25">
        <v>0.5</v>
      </c>
      <c r="H32" s="25" t="s">
        <v>464</v>
      </c>
      <c r="I32" s="25">
        <v>0.8</v>
      </c>
      <c r="J32" s="25" t="s">
        <v>465</v>
      </c>
      <c r="K32" s="25">
        <v>0.5</v>
      </c>
      <c r="L32" s="46"/>
    </row>
    <row r="33" spans="1:12">
      <c r="A33" s="22" t="s">
        <v>195</v>
      </c>
      <c r="B33" s="23"/>
      <c r="C33" s="23"/>
      <c r="D33" s="23"/>
      <c r="E33" s="23"/>
      <c r="F33" s="23"/>
      <c r="G33" s="23"/>
      <c r="H33" s="23"/>
      <c r="I33" s="23"/>
      <c r="J33" s="23"/>
      <c r="K33" s="23"/>
      <c r="L33" s="45">
        <v>0.122</v>
      </c>
    </row>
    <row r="34" spans="1:12">
      <c r="A34" s="27" t="s">
        <v>196</v>
      </c>
      <c r="B34" s="83" t="s">
        <v>79</v>
      </c>
      <c r="C34" s="83"/>
      <c r="D34" s="25" t="s">
        <v>466</v>
      </c>
      <c r="E34" s="25">
        <v>5.2999999999999999E-2</v>
      </c>
      <c r="F34" s="25" t="s">
        <v>467</v>
      </c>
      <c r="G34" s="25">
        <v>0.5</v>
      </c>
      <c r="H34" s="25" t="s">
        <v>468</v>
      </c>
      <c r="I34" s="25">
        <v>0.3</v>
      </c>
      <c r="J34" s="25" t="s">
        <v>469</v>
      </c>
      <c r="K34" s="25">
        <v>0.3</v>
      </c>
      <c r="L34" s="46"/>
    </row>
    <row r="35" spans="1:12">
      <c r="A35" s="27" t="s">
        <v>201</v>
      </c>
      <c r="B35" s="83" t="s">
        <v>79</v>
      </c>
      <c r="C35" s="83"/>
      <c r="D35" s="25" t="s">
        <v>225</v>
      </c>
      <c r="E35" s="25">
        <v>0.6</v>
      </c>
      <c r="F35" s="25" t="s">
        <v>470</v>
      </c>
      <c r="G35" s="25">
        <v>0.2</v>
      </c>
      <c r="H35" s="25" t="s">
        <v>471</v>
      </c>
      <c r="I35" s="25">
        <v>0.2</v>
      </c>
      <c r="J35" s="25" t="s">
        <v>472</v>
      </c>
      <c r="K35" s="25">
        <v>0.2</v>
      </c>
      <c r="L35" s="46"/>
    </row>
    <row r="36" spans="1:12">
      <c r="A36" s="27" t="s">
        <v>205</v>
      </c>
      <c r="B36" s="83" t="s">
        <v>79</v>
      </c>
      <c r="C36" s="83"/>
      <c r="D36" s="25" t="s">
        <v>473</v>
      </c>
      <c r="E36" s="25">
        <v>0.5</v>
      </c>
      <c r="F36" s="25" t="s">
        <v>474</v>
      </c>
      <c r="G36" s="25">
        <v>0.8</v>
      </c>
      <c r="H36" s="25" t="s">
        <v>475</v>
      </c>
      <c r="I36" s="25" t="s">
        <v>99</v>
      </c>
      <c r="J36" s="25" t="s">
        <v>476</v>
      </c>
      <c r="K36" s="25">
        <v>0.5</v>
      </c>
      <c r="L36" s="46"/>
    </row>
    <row r="37" spans="1:12">
      <c r="A37" s="22" t="s">
        <v>210</v>
      </c>
      <c r="B37" s="23"/>
      <c r="C37" s="23"/>
      <c r="D37" s="23"/>
      <c r="E37" s="23"/>
      <c r="F37" s="23"/>
      <c r="G37" s="23"/>
      <c r="H37" s="23"/>
      <c r="I37" s="23"/>
      <c r="J37" s="23"/>
      <c r="K37" s="23"/>
      <c r="L37" s="48">
        <v>1.4E-2</v>
      </c>
    </row>
    <row r="38" spans="1:12">
      <c r="A38" s="27" t="s">
        <v>211</v>
      </c>
      <c r="B38" s="83" t="s">
        <v>79</v>
      </c>
      <c r="C38" s="83"/>
      <c r="D38" s="25" t="s">
        <v>477</v>
      </c>
      <c r="E38" s="25">
        <v>0.8</v>
      </c>
      <c r="F38" s="25" t="s">
        <v>478</v>
      </c>
      <c r="G38" s="25">
        <v>0.5</v>
      </c>
      <c r="H38" s="25" t="s">
        <v>479</v>
      </c>
      <c r="I38" s="25">
        <v>0.7</v>
      </c>
      <c r="J38" s="25" t="s">
        <v>480</v>
      </c>
      <c r="K38" s="25">
        <v>0.3</v>
      </c>
      <c r="L38" s="46"/>
    </row>
    <row r="39" spans="1:12">
      <c r="A39" s="27" t="s">
        <v>216</v>
      </c>
      <c r="B39" s="83" t="s">
        <v>79</v>
      </c>
      <c r="C39" s="83"/>
      <c r="D39" s="25" t="s">
        <v>481</v>
      </c>
      <c r="E39" s="28">
        <v>4.0000000000000001E-3</v>
      </c>
      <c r="F39" s="25" t="s">
        <v>482</v>
      </c>
      <c r="G39" s="25">
        <v>0.3</v>
      </c>
      <c r="H39" s="25" t="s">
        <v>483</v>
      </c>
      <c r="I39" s="25">
        <v>0.12</v>
      </c>
      <c r="J39" s="25" t="s">
        <v>484</v>
      </c>
      <c r="K39" s="25">
        <v>0.5</v>
      </c>
      <c r="L39" s="46"/>
    </row>
    <row r="40" spans="1:12">
      <c r="A40" s="22" t="s">
        <v>221</v>
      </c>
      <c r="B40" s="23"/>
      <c r="C40" s="23"/>
      <c r="D40" s="23"/>
      <c r="E40" s="23"/>
      <c r="F40" s="23"/>
      <c r="G40" s="23"/>
      <c r="H40" s="23"/>
      <c r="I40" s="23"/>
      <c r="J40" s="23"/>
      <c r="K40" s="23"/>
      <c r="L40" s="45">
        <v>0.11799999999999999</v>
      </c>
    </row>
    <row r="41" spans="1:12">
      <c r="A41" s="27" t="s">
        <v>211</v>
      </c>
      <c r="B41" s="83" t="s">
        <v>79</v>
      </c>
      <c r="C41" s="83"/>
      <c r="D41" s="25" t="s">
        <v>485</v>
      </c>
      <c r="E41" s="26">
        <v>0.8</v>
      </c>
      <c r="F41" s="25" t="s">
        <v>486</v>
      </c>
      <c r="G41" s="26">
        <v>0.3</v>
      </c>
      <c r="H41" s="25" t="s">
        <v>487</v>
      </c>
      <c r="I41" s="26">
        <v>0.3</v>
      </c>
      <c r="J41" s="25" t="s">
        <v>488</v>
      </c>
      <c r="K41" s="49" t="s">
        <v>489</v>
      </c>
      <c r="L41" s="46"/>
    </row>
    <row r="42" spans="1:12">
      <c r="A42" s="27" t="s">
        <v>216</v>
      </c>
      <c r="B42" s="83" t="s">
        <v>79</v>
      </c>
      <c r="C42" s="83"/>
      <c r="D42" s="25" t="s">
        <v>490</v>
      </c>
      <c r="E42" s="26">
        <v>5.1999999999999998E-2</v>
      </c>
      <c r="F42" s="25" t="s">
        <v>491</v>
      </c>
      <c r="G42" s="26">
        <v>0.4</v>
      </c>
      <c r="H42" s="25" t="s">
        <v>492</v>
      </c>
      <c r="I42" s="26">
        <v>0.2</v>
      </c>
      <c r="J42" s="25" t="s">
        <v>493</v>
      </c>
      <c r="K42" s="26">
        <v>7.4999999999999997E-2</v>
      </c>
      <c r="L42" s="46"/>
    </row>
    <row r="43" spans="1:12">
      <c r="A43" s="22" t="s">
        <v>230</v>
      </c>
      <c r="B43" s="23"/>
      <c r="C43" s="23"/>
      <c r="D43" s="23"/>
      <c r="E43" s="23"/>
      <c r="F43" s="23"/>
      <c r="G43" s="23"/>
      <c r="H43" s="23"/>
      <c r="I43" s="23"/>
      <c r="J43" s="23"/>
      <c r="K43" s="23"/>
      <c r="L43" s="45">
        <v>0.99299999999999999</v>
      </c>
    </row>
    <row r="44" spans="1:12">
      <c r="A44" s="27" t="s">
        <v>211</v>
      </c>
      <c r="B44" s="83" t="s">
        <v>79</v>
      </c>
      <c r="C44" s="83"/>
      <c r="D44" s="25" t="s">
        <v>494</v>
      </c>
      <c r="E44" s="30">
        <v>0.02</v>
      </c>
      <c r="F44" s="25" t="s">
        <v>495</v>
      </c>
      <c r="G44" s="26">
        <v>0.2</v>
      </c>
      <c r="H44" s="25" t="s">
        <v>496</v>
      </c>
      <c r="I44" s="30">
        <v>3.0000000000000001E-3</v>
      </c>
      <c r="J44" s="25" t="s">
        <v>497</v>
      </c>
      <c r="K44" s="26">
        <v>0.11</v>
      </c>
      <c r="L44" s="46"/>
    </row>
    <row r="45" spans="1:12">
      <c r="A45" s="27" t="s">
        <v>216</v>
      </c>
      <c r="B45" s="83" t="s">
        <v>79</v>
      </c>
      <c r="C45" s="83"/>
      <c r="D45" s="25" t="s">
        <v>498</v>
      </c>
      <c r="E45" s="26" t="s">
        <v>99</v>
      </c>
      <c r="F45" s="25" t="s">
        <v>499</v>
      </c>
      <c r="G45" s="26">
        <v>0.12</v>
      </c>
      <c r="H45" s="25" t="s">
        <v>500</v>
      </c>
      <c r="I45" s="26">
        <v>0.12</v>
      </c>
      <c r="J45" s="25" t="s">
        <v>501</v>
      </c>
      <c r="K45" s="30">
        <v>8.0000000000000002E-3</v>
      </c>
      <c r="L45" s="46"/>
    </row>
    <row r="46" spans="1:12">
      <c r="A46" s="22" t="s">
        <v>239</v>
      </c>
      <c r="B46" s="23"/>
      <c r="C46" s="23"/>
      <c r="D46" s="23"/>
      <c r="E46" s="23"/>
      <c r="F46" s="23"/>
      <c r="G46" s="23"/>
      <c r="H46" s="23"/>
      <c r="I46" s="23"/>
      <c r="J46" s="23"/>
      <c r="K46" s="23"/>
      <c r="L46" s="48">
        <v>7.0000000000000001E-3</v>
      </c>
    </row>
    <row r="47" spans="1:12">
      <c r="A47" s="27" t="s">
        <v>211</v>
      </c>
      <c r="B47" s="83" t="s">
        <v>79</v>
      </c>
      <c r="C47" s="83"/>
      <c r="D47" s="25" t="s">
        <v>502</v>
      </c>
      <c r="E47" s="26">
        <v>0.7</v>
      </c>
      <c r="F47" s="25" t="s">
        <v>503</v>
      </c>
      <c r="G47" s="26">
        <v>0.3</v>
      </c>
      <c r="H47" s="25" t="s">
        <v>504</v>
      </c>
      <c r="I47" s="26">
        <v>0.4</v>
      </c>
      <c r="J47" s="25" t="s">
        <v>505</v>
      </c>
      <c r="K47" s="26">
        <v>8.8999999999999996E-2</v>
      </c>
    </row>
    <row r="48" spans="1:12">
      <c r="A48" s="31" t="s">
        <v>216</v>
      </c>
      <c r="B48" s="84" t="s">
        <v>79</v>
      </c>
      <c r="C48" s="84"/>
      <c r="D48" s="32" t="s">
        <v>506</v>
      </c>
      <c r="E48" s="33">
        <v>0.13</v>
      </c>
      <c r="F48" s="32" t="s">
        <v>507</v>
      </c>
      <c r="G48" s="33" t="s">
        <v>99</v>
      </c>
      <c r="H48" s="32" t="s">
        <v>508</v>
      </c>
      <c r="I48" s="33" t="s">
        <v>99</v>
      </c>
      <c r="J48" s="32" t="s">
        <v>509</v>
      </c>
      <c r="K48" s="33">
        <v>0.5</v>
      </c>
      <c r="L48" s="33"/>
    </row>
    <row r="49" spans="1:12" ht="37.200000000000003" customHeight="1">
      <c r="A49" s="85" t="s">
        <v>896</v>
      </c>
      <c r="B49" s="85"/>
      <c r="C49" s="85"/>
      <c r="D49" s="85"/>
      <c r="E49" s="85"/>
      <c r="F49" s="85"/>
      <c r="G49" s="85"/>
      <c r="H49" s="85"/>
      <c r="I49" s="85"/>
      <c r="J49" s="85"/>
      <c r="K49" s="85"/>
      <c r="L49" s="85"/>
    </row>
  </sheetData>
  <mergeCells count="40">
    <mergeCell ref="B45:C45"/>
    <mergeCell ref="B47:C47"/>
    <mergeCell ref="B48:C48"/>
    <mergeCell ref="A49:L49"/>
    <mergeCell ref="L2:L3"/>
    <mergeCell ref="B38:C38"/>
    <mergeCell ref="B39:C39"/>
    <mergeCell ref="B41:C41"/>
    <mergeCell ref="B42:C42"/>
    <mergeCell ref="B44:C44"/>
    <mergeCell ref="B31:C31"/>
    <mergeCell ref="B32:C32"/>
    <mergeCell ref="B34:C34"/>
    <mergeCell ref="B35:C35"/>
    <mergeCell ref="B36:C36"/>
    <mergeCell ref="B24:C24"/>
    <mergeCell ref="B26:C26"/>
    <mergeCell ref="B27:C27"/>
    <mergeCell ref="B28:C28"/>
    <mergeCell ref="B30:C30"/>
    <mergeCell ref="B18:C18"/>
    <mergeCell ref="B19:C19"/>
    <mergeCell ref="B20:C20"/>
    <mergeCell ref="B22:C22"/>
    <mergeCell ref="B23:C23"/>
    <mergeCell ref="B12:C12"/>
    <mergeCell ref="B13:C13"/>
    <mergeCell ref="B14:C14"/>
    <mergeCell ref="B15:C15"/>
    <mergeCell ref="B16:C16"/>
    <mergeCell ref="B5:C5"/>
    <mergeCell ref="B6:C6"/>
    <mergeCell ref="B7:C7"/>
    <mergeCell ref="B9:C9"/>
    <mergeCell ref="B10:C10"/>
    <mergeCell ref="B2:C2"/>
    <mergeCell ref="D2:E2"/>
    <mergeCell ref="F2:G2"/>
    <mergeCell ref="H2:I2"/>
    <mergeCell ref="J2:K2"/>
  </mergeCells>
  <phoneticPr fontId="27" type="noConversion"/>
  <pageMargins left="0.7" right="0.7" top="0.75" bottom="0.75" header="0.3" footer="0.3"/>
  <pageSetup paperSize="9" orientation="portrai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L49"/>
  <sheetViews>
    <sheetView workbookViewId="0"/>
  </sheetViews>
  <sheetFormatPr defaultColWidth="8.88671875" defaultRowHeight="13.8"/>
  <cols>
    <col min="1" max="1" width="22.109375" style="16" customWidth="1"/>
    <col min="2" max="2" width="12.77734375" style="16" customWidth="1"/>
    <col min="3" max="3" width="2.77734375" style="16" customWidth="1"/>
    <col min="4" max="4" width="15.88671875" style="16" customWidth="1"/>
    <col min="5" max="5" width="6.5546875" style="16" customWidth="1"/>
    <col min="6" max="6" width="15.88671875" style="16" customWidth="1"/>
    <col min="7" max="7" width="6.5546875" style="16" customWidth="1"/>
    <col min="8" max="8" width="15.88671875" style="16" customWidth="1"/>
    <col min="9" max="9" width="6.5546875" style="16" customWidth="1"/>
    <col min="10" max="10" width="15.21875" style="16" customWidth="1"/>
    <col min="11" max="11" width="6.5546875" style="16" customWidth="1"/>
    <col min="12" max="12" width="11.44140625" style="16" customWidth="1"/>
    <col min="13" max="16384" width="8.88671875" style="16"/>
  </cols>
  <sheetData>
    <row r="1" spans="1:12" ht="15.6">
      <c r="A1" s="17" t="s">
        <v>901</v>
      </c>
    </row>
    <row r="2" spans="1:12">
      <c r="A2" s="18"/>
      <c r="B2" s="82" t="s">
        <v>32</v>
      </c>
      <c r="C2" s="82"/>
      <c r="D2" s="82" t="s">
        <v>33</v>
      </c>
      <c r="E2" s="82"/>
      <c r="F2" s="82" t="s">
        <v>34</v>
      </c>
      <c r="G2" s="82"/>
      <c r="H2" s="82" t="s">
        <v>35</v>
      </c>
      <c r="I2" s="82"/>
      <c r="J2" s="82" t="s">
        <v>36</v>
      </c>
      <c r="K2" s="82"/>
      <c r="L2" s="86" t="s">
        <v>74</v>
      </c>
    </row>
    <row r="3" spans="1:12" ht="14.4">
      <c r="A3" s="19"/>
      <c r="B3" s="20" t="s">
        <v>75</v>
      </c>
      <c r="C3" s="21" t="s">
        <v>76</v>
      </c>
      <c r="D3" s="20" t="s">
        <v>75</v>
      </c>
      <c r="E3" s="21" t="s">
        <v>76</v>
      </c>
      <c r="F3" s="20" t="s">
        <v>75</v>
      </c>
      <c r="G3" s="21" t="s">
        <v>76</v>
      </c>
      <c r="H3" s="20" t="s">
        <v>75</v>
      </c>
      <c r="I3" s="21" t="s">
        <v>76</v>
      </c>
      <c r="J3" s="40" t="s">
        <v>75</v>
      </c>
      <c r="K3" s="21" t="s">
        <v>76</v>
      </c>
      <c r="L3" s="87"/>
    </row>
    <row r="4" spans="1:12">
      <c r="A4" s="22" t="s">
        <v>77</v>
      </c>
      <c r="B4" s="23"/>
      <c r="C4" s="23"/>
      <c r="D4" s="23"/>
      <c r="E4" s="23"/>
      <c r="F4" s="23"/>
      <c r="G4" s="23"/>
      <c r="H4" s="23"/>
      <c r="I4" s="23"/>
      <c r="J4" s="23"/>
      <c r="K4" s="41"/>
      <c r="L4" s="34">
        <v>0.05</v>
      </c>
    </row>
    <row r="5" spans="1:12" ht="14.4">
      <c r="A5" s="24" t="s">
        <v>78</v>
      </c>
      <c r="B5" s="83" t="s">
        <v>79</v>
      </c>
      <c r="C5" s="83"/>
      <c r="D5" s="25" t="s">
        <v>510</v>
      </c>
      <c r="E5" s="26">
        <v>0.6</v>
      </c>
      <c r="F5" s="25" t="s">
        <v>511</v>
      </c>
      <c r="G5" s="26">
        <v>0.2</v>
      </c>
      <c r="H5" s="25" t="s">
        <v>512</v>
      </c>
      <c r="I5" s="26">
        <v>7.0999999999999994E-2</v>
      </c>
      <c r="J5" s="42" t="s">
        <v>513</v>
      </c>
      <c r="K5" s="30">
        <v>8.9999999999999993E-3</v>
      </c>
      <c r="L5" s="35"/>
    </row>
    <row r="6" spans="1:12">
      <c r="A6" s="27" t="s">
        <v>84</v>
      </c>
      <c r="B6" s="83" t="s">
        <v>79</v>
      </c>
      <c r="C6" s="83"/>
      <c r="D6" s="25" t="s">
        <v>514</v>
      </c>
      <c r="E6" s="26">
        <v>0.5</v>
      </c>
      <c r="F6" s="25" t="s">
        <v>515</v>
      </c>
      <c r="G6" s="26">
        <v>0.5</v>
      </c>
      <c r="H6" s="25" t="s">
        <v>516</v>
      </c>
      <c r="I6" s="26">
        <v>0.6</v>
      </c>
      <c r="J6" s="42" t="s">
        <v>517</v>
      </c>
      <c r="K6" s="26">
        <v>0.12</v>
      </c>
      <c r="L6" s="35"/>
    </row>
    <row r="7" spans="1:12">
      <c r="A7" s="27" t="s">
        <v>89</v>
      </c>
      <c r="B7" s="83" t="s">
        <v>79</v>
      </c>
      <c r="C7" s="83"/>
      <c r="D7" s="25" t="s">
        <v>518</v>
      </c>
      <c r="E7" s="26">
        <v>0.1</v>
      </c>
      <c r="F7" s="25" t="s">
        <v>519</v>
      </c>
      <c r="G7" s="30">
        <v>0.01</v>
      </c>
      <c r="H7" s="25" t="s">
        <v>520</v>
      </c>
      <c r="I7" s="26">
        <v>0.3</v>
      </c>
      <c r="J7" s="42" t="s">
        <v>521</v>
      </c>
      <c r="K7" s="30">
        <v>8.0000000000000002E-3</v>
      </c>
      <c r="L7" s="35"/>
    </row>
    <row r="8" spans="1:12">
      <c r="A8" s="22" t="s">
        <v>94</v>
      </c>
      <c r="B8" s="23"/>
      <c r="C8" s="23"/>
      <c r="D8" s="23"/>
      <c r="E8" s="23"/>
      <c r="F8" s="23"/>
      <c r="G8" s="23"/>
      <c r="H8" s="23"/>
      <c r="I8" s="23"/>
      <c r="J8" s="43"/>
      <c r="K8" s="23"/>
      <c r="L8" s="34">
        <v>0.68799999999999994</v>
      </c>
    </row>
    <row r="9" spans="1:12">
      <c r="A9" s="27" t="s">
        <v>95</v>
      </c>
      <c r="B9" s="83" t="s">
        <v>79</v>
      </c>
      <c r="C9" s="83"/>
      <c r="D9" s="25" t="s">
        <v>522</v>
      </c>
      <c r="E9" s="28">
        <v>4.9000000000000002E-2</v>
      </c>
      <c r="F9" s="25" t="s">
        <v>523</v>
      </c>
      <c r="G9" s="25">
        <v>0.11</v>
      </c>
      <c r="H9" s="25" t="s">
        <v>524</v>
      </c>
      <c r="I9" s="25">
        <v>0.5</v>
      </c>
      <c r="J9" s="42" t="s">
        <v>525</v>
      </c>
      <c r="K9" s="25">
        <v>0.14000000000000001</v>
      </c>
      <c r="L9" s="35"/>
    </row>
    <row r="10" spans="1:12">
      <c r="A10" s="27" t="s">
        <v>101</v>
      </c>
      <c r="B10" s="83" t="s">
        <v>79</v>
      </c>
      <c r="C10" s="83"/>
      <c r="D10" s="25" t="s">
        <v>526</v>
      </c>
      <c r="E10" s="25">
        <v>0.6</v>
      </c>
      <c r="F10" s="25" t="s">
        <v>527</v>
      </c>
      <c r="G10" s="25">
        <v>0.11</v>
      </c>
      <c r="H10" s="25" t="s">
        <v>528</v>
      </c>
      <c r="I10" s="28">
        <v>4.3999999999999997E-2</v>
      </c>
      <c r="J10" s="42" t="s">
        <v>529</v>
      </c>
      <c r="K10" s="25">
        <v>8.1000000000000003E-2</v>
      </c>
      <c r="L10" s="35"/>
    </row>
    <row r="11" spans="1:12">
      <c r="A11" s="22" t="s">
        <v>106</v>
      </c>
      <c r="B11" s="23"/>
      <c r="C11" s="23"/>
      <c r="D11" s="23"/>
      <c r="E11" s="23"/>
      <c r="F11" s="23"/>
      <c r="G11" s="23"/>
      <c r="H11" s="23"/>
      <c r="I11" s="23"/>
      <c r="J11" s="43"/>
      <c r="K11" s="23"/>
      <c r="L11" s="34">
        <v>0.13100000000000001</v>
      </c>
    </row>
    <row r="12" spans="1:12">
      <c r="A12" s="27" t="s">
        <v>107</v>
      </c>
      <c r="B12" s="83" t="s">
        <v>79</v>
      </c>
      <c r="C12" s="83"/>
      <c r="D12" s="25" t="s">
        <v>530</v>
      </c>
      <c r="E12" s="25">
        <v>0.6</v>
      </c>
      <c r="F12" s="25" t="s">
        <v>531</v>
      </c>
      <c r="G12" s="25" t="s">
        <v>99</v>
      </c>
      <c r="H12" s="25" t="s">
        <v>532</v>
      </c>
      <c r="I12" s="25">
        <v>0.4</v>
      </c>
      <c r="J12" s="42" t="s">
        <v>533</v>
      </c>
      <c r="K12" s="25">
        <v>0.4</v>
      </c>
      <c r="L12" s="35"/>
    </row>
    <row r="13" spans="1:12">
      <c r="A13" s="27" t="s">
        <v>112</v>
      </c>
      <c r="B13" s="83" t="s">
        <v>79</v>
      </c>
      <c r="C13" s="83"/>
      <c r="D13" s="25" t="s">
        <v>534</v>
      </c>
      <c r="E13" s="25" t="s">
        <v>535</v>
      </c>
      <c r="F13" s="25" t="s">
        <v>536</v>
      </c>
      <c r="G13" s="25" t="s">
        <v>99</v>
      </c>
      <c r="H13" s="25" t="s">
        <v>537</v>
      </c>
      <c r="I13" s="25">
        <v>0.8</v>
      </c>
      <c r="J13" s="42" t="s">
        <v>538</v>
      </c>
      <c r="K13" s="25" t="s">
        <v>99</v>
      </c>
      <c r="L13" s="35"/>
    </row>
    <row r="14" spans="1:12">
      <c r="A14" s="27" t="s">
        <v>117</v>
      </c>
      <c r="B14" s="83" t="s">
        <v>79</v>
      </c>
      <c r="C14" s="83"/>
      <c r="D14" s="25" t="s">
        <v>539</v>
      </c>
      <c r="E14" s="25">
        <v>7.1999999999999995E-2</v>
      </c>
      <c r="F14" s="25" t="s">
        <v>540</v>
      </c>
      <c r="G14" s="28">
        <v>8.0000000000000002E-3</v>
      </c>
      <c r="H14" s="25" t="s">
        <v>522</v>
      </c>
      <c r="I14" s="28">
        <v>4.5999999999999999E-2</v>
      </c>
      <c r="J14" s="42" t="s">
        <v>541</v>
      </c>
      <c r="K14" s="28">
        <v>2.1000000000000001E-2</v>
      </c>
      <c r="L14" s="35"/>
    </row>
    <row r="15" spans="1:12">
      <c r="A15" s="27" t="s">
        <v>122</v>
      </c>
      <c r="B15" s="83" t="s">
        <v>79</v>
      </c>
      <c r="C15" s="83"/>
      <c r="D15" s="25" t="s">
        <v>542</v>
      </c>
      <c r="E15" s="25">
        <v>0.2</v>
      </c>
      <c r="F15" s="25" t="s">
        <v>442</v>
      </c>
      <c r="G15" s="25" t="s">
        <v>99</v>
      </c>
      <c r="H15" s="25" t="s">
        <v>543</v>
      </c>
      <c r="I15" s="25" t="s">
        <v>99</v>
      </c>
      <c r="J15" s="42" t="s">
        <v>544</v>
      </c>
      <c r="K15" s="25">
        <v>0.2</v>
      </c>
      <c r="L15" s="35"/>
    </row>
    <row r="16" spans="1:12">
      <c r="A16" s="27" t="s">
        <v>127</v>
      </c>
      <c r="B16" s="83" t="s">
        <v>79</v>
      </c>
      <c r="C16" s="83"/>
      <c r="D16" s="25" t="s">
        <v>545</v>
      </c>
      <c r="E16" s="25">
        <v>0.4</v>
      </c>
      <c r="F16" s="25" t="s">
        <v>546</v>
      </c>
      <c r="G16" s="25">
        <v>0.6</v>
      </c>
      <c r="H16" s="25" t="s">
        <v>547</v>
      </c>
      <c r="I16" s="25">
        <v>0.6</v>
      </c>
      <c r="J16" s="42" t="s">
        <v>548</v>
      </c>
      <c r="K16" s="25">
        <v>0.2</v>
      </c>
      <c r="L16" s="35"/>
    </row>
    <row r="17" spans="1:12">
      <c r="A17" s="22" t="s">
        <v>132</v>
      </c>
      <c r="B17" s="23"/>
      <c r="C17" s="23"/>
      <c r="D17" s="23"/>
      <c r="E17" s="23"/>
      <c r="F17" s="23"/>
      <c r="G17" s="23"/>
      <c r="H17" s="23"/>
      <c r="I17" s="23"/>
      <c r="J17" s="43"/>
      <c r="K17" s="23"/>
      <c r="L17" s="34">
        <v>0.9</v>
      </c>
    </row>
    <row r="18" spans="1:12">
      <c r="A18" s="27" t="s">
        <v>133</v>
      </c>
      <c r="B18" s="83" t="s">
        <v>79</v>
      </c>
      <c r="C18" s="83"/>
      <c r="D18" s="25" t="s">
        <v>549</v>
      </c>
      <c r="E18" s="25">
        <v>0.6</v>
      </c>
      <c r="F18" s="25" t="s">
        <v>261</v>
      </c>
      <c r="G18" s="25">
        <v>0.3</v>
      </c>
      <c r="H18" s="25" t="s">
        <v>550</v>
      </c>
      <c r="I18" s="25">
        <v>0.14000000000000001</v>
      </c>
      <c r="J18" s="42" t="s">
        <v>551</v>
      </c>
      <c r="K18" s="25">
        <v>0.4</v>
      </c>
      <c r="L18" s="35"/>
    </row>
    <row r="19" spans="1:12">
      <c r="A19" s="27" t="s">
        <v>138</v>
      </c>
      <c r="B19" s="83" t="s">
        <v>79</v>
      </c>
      <c r="C19" s="83"/>
      <c r="D19" s="25" t="s">
        <v>552</v>
      </c>
      <c r="E19" s="25" t="s">
        <v>99</v>
      </c>
      <c r="F19" s="25" t="s">
        <v>553</v>
      </c>
      <c r="G19" s="25">
        <v>0.6</v>
      </c>
      <c r="H19" s="25" t="s">
        <v>554</v>
      </c>
      <c r="I19" s="25">
        <v>0.8</v>
      </c>
      <c r="J19" s="42" t="s">
        <v>555</v>
      </c>
      <c r="K19" s="25">
        <v>0.7</v>
      </c>
      <c r="L19" s="35"/>
    </row>
    <row r="20" spans="1:12">
      <c r="A20" s="27" t="s">
        <v>143</v>
      </c>
      <c r="B20" s="83" t="s">
        <v>79</v>
      </c>
      <c r="C20" s="83"/>
      <c r="D20" s="25" t="s">
        <v>556</v>
      </c>
      <c r="E20" s="28">
        <v>3.1E-2</v>
      </c>
      <c r="F20" s="25" t="s">
        <v>557</v>
      </c>
      <c r="G20" s="28">
        <v>1.4E-2</v>
      </c>
      <c r="H20" s="25" t="s">
        <v>215</v>
      </c>
      <c r="I20" s="25">
        <v>0.2</v>
      </c>
      <c r="J20" s="42" t="s">
        <v>558</v>
      </c>
      <c r="K20" s="28">
        <v>3.5000000000000003E-2</v>
      </c>
      <c r="L20" s="35"/>
    </row>
    <row r="21" spans="1:12">
      <c r="A21" s="22" t="s">
        <v>148</v>
      </c>
      <c r="B21" s="23"/>
      <c r="C21" s="23"/>
      <c r="D21" s="23"/>
      <c r="E21" s="23"/>
      <c r="F21" s="23"/>
      <c r="G21" s="23"/>
      <c r="H21" s="23"/>
      <c r="I21" s="23"/>
      <c r="J21" s="43"/>
      <c r="K21" s="23"/>
      <c r="L21" s="34">
        <v>0.44500000000000001</v>
      </c>
    </row>
    <row r="22" spans="1:12">
      <c r="A22" s="27" t="s">
        <v>149</v>
      </c>
      <c r="B22" s="83" t="s">
        <v>79</v>
      </c>
      <c r="C22" s="83"/>
      <c r="D22" s="25" t="s">
        <v>559</v>
      </c>
      <c r="E22" s="25">
        <v>0.2</v>
      </c>
      <c r="F22" s="25" t="s">
        <v>560</v>
      </c>
      <c r="G22" s="25">
        <v>0.1</v>
      </c>
      <c r="H22" s="25" t="s">
        <v>561</v>
      </c>
      <c r="I22" s="25">
        <v>0.2</v>
      </c>
      <c r="J22" s="42" t="s">
        <v>562</v>
      </c>
      <c r="K22" s="25">
        <v>0.2</v>
      </c>
      <c r="L22" s="35"/>
    </row>
    <row r="23" spans="1:12">
      <c r="A23" s="27" t="s">
        <v>154</v>
      </c>
      <c r="B23" s="83" t="s">
        <v>79</v>
      </c>
      <c r="C23" s="83"/>
      <c r="D23" s="25" t="s">
        <v>563</v>
      </c>
      <c r="E23" s="25">
        <v>0.6</v>
      </c>
      <c r="F23" s="25" t="s">
        <v>564</v>
      </c>
      <c r="G23" s="25">
        <v>0.9</v>
      </c>
      <c r="H23" s="25" t="s">
        <v>565</v>
      </c>
      <c r="I23" s="25" t="s">
        <v>99</v>
      </c>
      <c r="J23" s="42" t="s">
        <v>566</v>
      </c>
      <c r="K23" s="25">
        <v>0.2</v>
      </c>
      <c r="L23" s="35"/>
    </row>
    <row r="24" spans="1:12">
      <c r="A24" s="27" t="s">
        <v>159</v>
      </c>
      <c r="B24" s="83" t="s">
        <v>79</v>
      </c>
      <c r="C24" s="83"/>
      <c r="D24" s="25" t="s">
        <v>567</v>
      </c>
      <c r="E24" s="25">
        <v>0.12</v>
      </c>
      <c r="F24" s="25" t="s">
        <v>568</v>
      </c>
      <c r="G24" s="28">
        <v>2.5999999999999999E-2</v>
      </c>
      <c r="H24" s="25" t="s">
        <v>569</v>
      </c>
      <c r="I24" s="28">
        <v>2.8000000000000001E-2</v>
      </c>
      <c r="J24" s="42" t="s">
        <v>570</v>
      </c>
      <c r="K24" s="25">
        <v>0.2</v>
      </c>
      <c r="L24" s="35"/>
    </row>
    <row r="25" spans="1:12">
      <c r="A25" s="22" t="s">
        <v>164</v>
      </c>
      <c r="B25" s="23"/>
      <c r="C25" s="23"/>
      <c r="D25" s="23"/>
      <c r="E25" s="23"/>
      <c r="F25" s="23"/>
      <c r="G25" s="23"/>
      <c r="H25" s="23"/>
      <c r="I25" s="23"/>
      <c r="J25" s="43"/>
      <c r="K25" s="23"/>
      <c r="L25" s="34">
        <v>8.2000000000000003E-2</v>
      </c>
    </row>
    <row r="26" spans="1:12">
      <c r="A26" s="27" t="s">
        <v>165</v>
      </c>
      <c r="B26" s="83" t="s">
        <v>79</v>
      </c>
      <c r="C26" s="83"/>
      <c r="D26" s="25" t="s">
        <v>571</v>
      </c>
      <c r="E26" s="25">
        <v>0.5</v>
      </c>
      <c r="F26" s="25" t="s">
        <v>572</v>
      </c>
      <c r="G26" s="25">
        <v>0.11</v>
      </c>
      <c r="H26" s="25" t="s">
        <v>573</v>
      </c>
      <c r="I26" s="25">
        <v>0.3</v>
      </c>
      <c r="J26" s="42" t="s">
        <v>574</v>
      </c>
      <c r="K26" s="25">
        <v>5.8999999999999997E-2</v>
      </c>
      <c r="L26" s="35"/>
    </row>
    <row r="27" spans="1:12">
      <c r="A27" s="27" t="s">
        <v>169</v>
      </c>
      <c r="B27" s="83" t="s">
        <v>79</v>
      </c>
      <c r="C27" s="83"/>
      <c r="D27" s="25" t="s">
        <v>575</v>
      </c>
      <c r="E27" s="25">
        <v>0.9</v>
      </c>
      <c r="F27" s="25" t="s">
        <v>576</v>
      </c>
      <c r="G27" s="25">
        <v>0.2</v>
      </c>
      <c r="H27" s="25" t="s">
        <v>577</v>
      </c>
      <c r="I27" s="25">
        <v>0.6</v>
      </c>
      <c r="J27" s="42" t="s">
        <v>578</v>
      </c>
      <c r="K27" s="25">
        <v>0.3</v>
      </c>
      <c r="L27" s="35"/>
    </row>
    <row r="28" spans="1:12">
      <c r="A28" s="27" t="s">
        <v>174</v>
      </c>
      <c r="B28" s="83" t="s">
        <v>79</v>
      </c>
      <c r="C28" s="83"/>
      <c r="D28" s="25" t="s">
        <v>579</v>
      </c>
      <c r="E28" s="25">
        <v>9.2999999999999999E-2</v>
      </c>
      <c r="F28" s="25" t="s">
        <v>580</v>
      </c>
      <c r="G28" s="25">
        <v>0.4</v>
      </c>
      <c r="H28" s="25" t="s">
        <v>581</v>
      </c>
      <c r="I28" s="25">
        <v>0.11</v>
      </c>
      <c r="J28" s="42" t="s">
        <v>578</v>
      </c>
      <c r="K28" s="25">
        <v>0.3</v>
      </c>
      <c r="L28" s="35"/>
    </row>
    <row r="29" spans="1:12">
      <c r="A29" s="22" t="s">
        <v>179</v>
      </c>
      <c r="B29" s="23"/>
      <c r="C29" s="23"/>
      <c r="D29" s="23"/>
      <c r="E29" s="23"/>
      <c r="F29" s="23"/>
      <c r="G29" s="23"/>
      <c r="H29" s="23"/>
      <c r="I29" s="23"/>
      <c r="J29" s="43"/>
      <c r="K29" s="23"/>
      <c r="L29" s="34">
        <v>0.55700000000000005</v>
      </c>
    </row>
    <row r="30" spans="1:12">
      <c r="A30" s="27" t="s">
        <v>180</v>
      </c>
      <c r="B30" s="83" t="s">
        <v>79</v>
      </c>
      <c r="C30" s="83"/>
      <c r="D30" s="25" t="s">
        <v>582</v>
      </c>
      <c r="E30" s="25">
        <v>0.2</v>
      </c>
      <c r="F30" s="25" t="s">
        <v>583</v>
      </c>
      <c r="G30" s="28">
        <v>0.01</v>
      </c>
      <c r="H30" s="25" t="s">
        <v>584</v>
      </c>
      <c r="I30" s="25">
        <v>0.3</v>
      </c>
      <c r="J30" s="42" t="s">
        <v>585</v>
      </c>
      <c r="K30" s="25">
        <v>8.5000000000000006E-2</v>
      </c>
      <c r="L30" s="35"/>
    </row>
    <row r="31" spans="1:12">
      <c r="A31" s="27" t="s">
        <v>185</v>
      </c>
      <c r="B31" s="83" t="s">
        <v>79</v>
      </c>
      <c r="C31" s="83"/>
      <c r="D31" s="25" t="s">
        <v>586</v>
      </c>
      <c r="E31" s="25">
        <v>0.8</v>
      </c>
      <c r="F31" s="25" t="s">
        <v>587</v>
      </c>
      <c r="G31" s="25">
        <v>0.11</v>
      </c>
      <c r="H31" s="25" t="s">
        <v>588</v>
      </c>
      <c r="I31" s="25">
        <v>0.2</v>
      </c>
      <c r="J31" s="42" t="s">
        <v>589</v>
      </c>
      <c r="K31" s="28">
        <v>6.0000000000000001E-3</v>
      </c>
      <c r="L31" s="35"/>
    </row>
    <row r="32" spans="1:12">
      <c r="A32" s="29" t="s">
        <v>190</v>
      </c>
      <c r="B32" s="83" t="s">
        <v>79</v>
      </c>
      <c r="C32" s="83"/>
      <c r="D32" s="25" t="s">
        <v>590</v>
      </c>
      <c r="E32" s="25">
        <v>0.12</v>
      </c>
      <c r="F32" s="25" t="s">
        <v>591</v>
      </c>
      <c r="G32" s="25">
        <v>0.3</v>
      </c>
      <c r="H32" s="25" t="s">
        <v>592</v>
      </c>
      <c r="I32" s="25">
        <v>0.1</v>
      </c>
      <c r="J32" s="42" t="s">
        <v>593</v>
      </c>
      <c r="K32" s="25" t="s">
        <v>99</v>
      </c>
      <c r="L32" s="35"/>
    </row>
    <row r="33" spans="1:12">
      <c r="A33" s="22" t="s">
        <v>195</v>
      </c>
      <c r="B33" s="23"/>
      <c r="C33" s="23"/>
      <c r="D33" s="23"/>
      <c r="E33" s="23"/>
      <c r="F33" s="23"/>
      <c r="G33" s="23"/>
      <c r="H33" s="23"/>
      <c r="I33" s="23"/>
      <c r="J33" s="43"/>
      <c r="K33" s="23"/>
      <c r="L33" s="34">
        <v>0.109</v>
      </c>
    </row>
    <row r="34" spans="1:12">
      <c r="A34" s="27" t="s">
        <v>196</v>
      </c>
      <c r="B34" s="83" t="s">
        <v>79</v>
      </c>
      <c r="C34" s="83"/>
      <c r="D34" s="25" t="s">
        <v>594</v>
      </c>
      <c r="E34" s="25">
        <v>8.4000000000000005E-2</v>
      </c>
      <c r="F34" s="25" t="s">
        <v>595</v>
      </c>
      <c r="G34" s="25">
        <v>0.5</v>
      </c>
      <c r="H34" s="25" t="s">
        <v>596</v>
      </c>
      <c r="I34" s="25">
        <v>0.2</v>
      </c>
      <c r="J34" s="42" t="s">
        <v>597</v>
      </c>
      <c r="K34" s="25">
        <v>0.7</v>
      </c>
      <c r="L34" s="35"/>
    </row>
    <row r="35" spans="1:12">
      <c r="A35" s="27" t="s">
        <v>201</v>
      </c>
      <c r="B35" s="83" t="s">
        <v>79</v>
      </c>
      <c r="C35" s="83"/>
      <c r="D35" s="25" t="s">
        <v>598</v>
      </c>
      <c r="E35" s="25">
        <v>0.8</v>
      </c>
      <c r="F35" s="25" t="s">
        <v>599</v>
      </c>
      <c r="G35" s="28">
        <v>1.9E-2</v>
      </c>
      <c r="H35" s="25" t="s">
        <v>600</v>
      </c>
      <c r="I35" s="25">
        <v>6.4000000000000001E-2</v>
      </c>
      <c r="J35" s="42" t="s">
        <v>601</v>
      </c>
      <c r="K35" s="25">
        <v>0.11</v>
      </c>
      <c r="L35" s="35"/>
    </row>
    <row r="36" spans="1:12">
      <c r="A36" s="27" t="s">
        <v>205</v>
      </c>
      <c r="B36" s="83" t="s">
        <v>79</v>
      </c>
      <c r="C36" s="83"/>
      <c r="D36" s="25" t="s">
        <v>602</v>
      </c>
      <c r="E36" s="25">
        <v>0.12</v>
      </c>
      <c r="F36" s="25" t="s">
        <v>603</v>
      </c>
      <c r="G36" s="28">
        <v>4.9000000000000002E-2</v>
      </c>
      <c r="H36" s="25" t="s">
        <v>604</v>
      </c>
      <c r="I36" s="25">
        <v>0.2</v>
      </c>
      <c r="J36" s="42" t="s">
        <v>605</v>
      </c>
      <c r="K36" s="25">
        <v>5.8000000000000003E-2</v>
      </c>
      <c r="L36" s="35"/>
    </row>
    <row r="37" spans="1:12">
      <c r="A37" s="22" t="s">
        <v>210</v>
      </c>
      <c r="B37" s="23"/>
      <c r="C37" s="23"/>
      <c r="D37" s="23"/>
      <c r="E37" s="23"/>
      <c r="F37" s="23"/>
      <c r="G37" s="23"/>
      <c r="H37" s="23"/>
      <c r="I37" s="23"/>
      <c r="J37" s="43"/>
      <c r="K37" s="23"/>
      <c r="L37" s="38">
        <v>1.0999999999999999E-2</v>
      </c>
    </row>
    <row r="38" spans="1:12">
      <c r="A38" s="27" t="s">
        <v>211</v>
      </c>
      <c r="B38" s="83" t="s">
        <v>79</v>
      </c>
      <c r="C38" s="83"/>
      <c r="D38" s="25" t="s">
        <v>606</v>
      </c>
      <c r="E38" s="25">
        <v>8.5999999999999993E-2</v>
      </c>
      <c r="F38" s="25" t="s">
        <v>607</v>
      </c>
      <c r="G38" s="28">
        <v>0.02</v>
      </c>
      <c r="H38" s="25" t="s">
        <v>608</v>
      </c>
      <c r="I38" s="28">
        <v>4.2000000000000003E-2</v>
      </c>
      <c r="J38" s="42" t="s">
        <v>609</v>
      </c>
      <c r="K38" s="25">
        <v>0.11</v>
      </c>
      <c r="L38" s="35"/>
    </row>
    <row r="39" spans="1:12">
      <c r="A39" s="27" t="s">
        <v>216</v>
      </c>
      <c r="B39" s="83" t="s">
        <v>79</v>
      </c>
      <c r="C39" s="83"/>
      <c r="D39" s="25" t="s">
        <v>96</v>
      </c>
      <c r="E39" s="25" t="s">
        <v>99</v>
      </c>
      <c r="F39" s="25" t="s">
        <v>610</v>
      </c>
      <c r="G39" s="25" t="s">
        <v>99</v>
      </c>
      <c r="H39" s="25" t="s">
        <v>611</v>
      </c>
      <c r="I39" s="25">
        <v>0.8</v>
      </c>
      <c r="J39" s="42" t="s">
        <v>612</v>
      </c>
      <c r="K39" s="28">
        <v>2.5000000000000001E-2</v>
      </c>
      <c r="L39" s="35"/>
    </row>
    <row r="40" spans="1:12">
      <c r="A40" s="22" t="s">
        <v>221</v>
      </c>
      <c r="B40" s="23"/>
      <c r="C40" s="23"/>
      <c r="D40" s="23"/>
      <c r="E40" s="23"/>
      <c r="F40" s="23"/>
      <c r="G40" s="23"/>
      <c r="H40" s="23"/>
      <c r="I40" s="23"/>
      <c r="J40" s="43"/>
      <c r="K40" s="23"/>
      <c r="L40" s="34">
        <v>9.8000000000000004E-2</v>
      </c>
    </row>
    <row r="41" spans="1:12">
      <c r="A41" s="27" t="s">
        <v>211</v>
      </c>
      <c r="B41" s="83" t="s">
        <v>79</v>
      </c>
      <c r="C41" s="83"/>
      <c r="D41" s="25" t="s">
        <v>613</v>
      </c>
      <c r="E41" s="26">
        <v>0.09</v>
      </c>
      <c r="F41" s="25" t="s">
        <v>614</v>
      </c>
      <c r="G41" s="30">
        <v>1.6E-2</v>
      </c>
      <c r="H41" s="25" t="s">
        <v>615</v>
      </c>
      <c r="I41" s="30">
        <v>1.7999999999999999E-2</v>
      </c>
      <c r="J41" s="42" t="s">
        <v>616</v>
      </c>
      <c r="K41" s="26">
        <v>0.5</v>
      </c>
      <c r="L41" s="35"/>
    </row>
    <row r="42" spans="1:12">
      <c r="A42" s="27" t="s">
        <v>216</v>
      </c>
      <c r="B42" s="83" t="s">
        <v>79</v>
      </c>
      <c r="C42" s="83"/>
      <c r="D42" s="25" t="s">
        <v>617</v>
      </c>
      <c r="E42" s="26">
        <v>0.6</v>
      </c>
      <c r="F42" s="25" t="s">
        <v>618</v>
      </c>
      <c r="G42" s="26">
        <v>0.5</v>
      </c>
      <c r="H42" s="25" t="s">
        <v>619</v>
      </c>
      <c r="I42" s="26">
        <v>0.6</v>
      </c>
      <c r="J42" s="42" t="s">
        <v>620</v>
      </c>
      <c r="K42" s="30">
        <v>4.1000000000000002E-2</v>
      </c>
      <c r="L42" s="35"/>
    </row>
    <row r="43" spans="1:12">
      <c r="A43" s="22" t="s">
        <v>230</v>
      </c>
      <c r="B43" s="23"/>
      <c r="C43" s="23"/>
      <c r="D43" s="23"/>
      <c r="E43" s="23"/>
      <c r="F43" s="23"/>
      <c r="G43" s="23"/>
      <c r="H43" s="23"/>
      <c r="I43" s="23"/>
      <c r="J43" s="43"/>
      <c r="K43" s="23"/>
      <c r="L43" s="34">
        <v>0.83599999999999997</v>
      </c>
    </row>
    <row r="44" spans="1:12">
      <c r="A44" s="27" t="s">
        <v>211</v>
      </c>
      <c r="B44" s="83" t="s">
        <v>79</v>
      </c>
      <c r="C44" s="83"/>
      <c r="D44" s="25" t="s">
        <v>621</v>
      </c>
      <c r="E44" s="26">
        <v>0.6</v>
      </c>
      <c r="F44" s="25" t="s">
        <v>622</v>
      </c>
      <c r="G44" s="26">
        <v>0.9</v>
      </c>
      <c r="H44" s="25" t="s">
        <v>623</v>
      </c>
      <c r="I44" s="26">
        <v>0.6</v>
      </c>
      <c r="J44" s="42" t="s">
        <v>624</v>
      </c>
      <c r="K44" s="26">
        <v>0.8</v>
      </c>
      <c r="L44" s="35"/>
    </row>
    <row r="45" spans="1:12">
      <c r="A45" s="27" t="s">
        <v>216</v>
      </c>
      <c r="B45" s="83" t="s">
        <v>79</v>
      </c>
      <c r="C45" s="83"/>
      <c r="D45" s="25" t="s">
        <v>625</v>
      </c>
      <c r="E45" s="26">
        <v>6.9000000000000006E-2</v>
      </c>
      <c r="F45" s="25" t="s">
        <v>626</v>
      </c>
      <c r="G45" s="30">
        <v>8.0000000000000002E-3</v>
      </c>
      <c r="H45" s="25" t="s">
        <v>627</v>
      </c>
      <c r="I45" s="30">
        <v>4.0000000000000001E-3</v>
      </c>
      <c r="J45" s="42" t="s">
        <v>628</v>
      </c>
      <c r="K45" s="30">
        <v>5.0000000000000001E-3</v>
      </c>
      <c r="L45" s="35"/>
    </row>
    <row r="46" spans="1:12">
      <c r="A46" s="22" t="s">
        <v>239</v>
      </c>
      <c r="B46" s="23"/>
      <c r="C46" s="23"/>
      <c r="D46" s="23"/>
      <c r="E46" s="23"/>
      <c r="F46" s="23"/>
      <c r="G46" s="23"/>
      <c r="H46" s="23"/>
      <c r="I46" s="23"/>
      <c r="J46" s="43"/>
      <c r="K46" s="23"/>
      <c r="L46" s="34">
        <v>5.2999999999999999E-2</v>
      </c>
    </row>
    <row r="47" spans="1:12">
      <c r="A47" s="27" t="s">
        <v>211</v>
      </c>
      <c r="B47" s="83" t="s">
        <v>79</v>
      </c>
      <c r="C47" s="83"/>
      <c r="D47" s="25" t="s">
        <v>629</v>
      </c>
      <c r="E47" s="26">
        <v>0.2</v>
      </c>
      <c r="F47" s="25" t="s">
        <v>630</v>
      </c>
      <c r="G47" s="30">
        <v>2.3E-2</v>
      </c>
      <c r="H47" s="25" t="s">
        <v>631</v>
      </c>
      <c r="I47" s="26">
        <v>0.4</v>
      </c>
      <c r="J47" s="42" t="s">
        <v>632</v>
      </c>
      <c r="K47" s="26" t="s">
        <v>99</v>
      </c>
      <c r="L47" s="35"/>
    </row>
    <row r="48" spans="1:12">
      <c r="A48" s="31" t="s">
        <v>216</v>
      </c>
      <c r="B48" s="84" t="s">
        <v>79</v>
      </c>
      <c r="C48" s="84"/>
      <c r="D48" s="32" t="s">
        <v>633</v>
      </c>
      <c r="E48" s="33">
        <v>0.2</v>
      </c>
      <c r="F48" s="32" t="s">
        <v>634</v>
      </c>
      <c r="G48" s="33">
        <v>6.9000000000000006E-2</v>
      </c>
      <c r="H48" s="32" t="s">
        <v>635</v>
      </c>
      <c r="I48" s="33">
        <v>5.6000000000000001E-2</v>
      </c>
      <c r="J48" s="44" t="s">
        <v>171</v>
      </c>
      <c r="K48" s="33">
        <v>5.0999999999999997E-2</v>
      </c>
      <c r="L48" s="33"/>
    </row>
    <row r="49" spans="1:12" ht="42" customHeight="1">
      <c r="A49" s="85" t="s">
        <v>896</v>
      </c>
      <c r="B49" s="85"/>
      <c r="C49" s="85"/>
      <c r="D49" s="85"/>
      <c r="E49" s="85"/>
      <c r="F49" s="85"/>
      <c r="G49" s="85"/>
      <c r="H49" s="85"/>
      <c r="I49" s="85"/>
      <c r="J49" s="85"/>
      <c r="K49" s="85"/>
      <c r="L49" s="85"/>
    </row>
  </sheetData>
  <mergeCells count="40">
    <mergeCell ref="B45:C45"/>
    <mergeCell ref="B47:C47"/>
    <mergeCell ref="B48:C48"/>
    <mergeCell ref="A49:L49"/>
    <mergeCell ref="L2:L3"/>
    <mergeCell ref="B38:C38"/>
    <mergeCell ref="B39:C39"/>
    <mergeCell ref="B41:C41"/>
    <mergeCell ref="B42:C42"/>
    <mergeCell ref="B44:C44"/>
    <mergeCell ref="B31:C31"/>
    <mergeCell ref="B32:C32"/>
    <mergeCell ref="B34:C34"/>
    <mergeCell ref="B35:C35"/>
    <mergeCell ref="B36:C36"/>
    <mergeCell ref="B24:C24"/>
    <mergeCell ref="B26:C26"/>
    <mergeCell ref="B27:C27"/>
    <mergeCell ref="B28:C28"/>
    <mergeCell ref="B30:C30"/>
    <mergeCell ref="B18:C18"/>
    <mergeCell ref="B19:C19"/>
    <mergeCell ref="B20:C20"/>
    <mergeCell ref="B22:C22"/>
    <mergeCell ref="B23:C23"/>
    <mergeCell ref="B12:C12"/>
    <mergeCell ref="B13:C13"/>
    <mergeCell ref="B14:C14"/>
    <mergeCell ref="B15:C15"/>
    <mergeCell ref="B16:C16"/>
    <mergeCell ref="B5:C5"/>
    <mergeCell ref="B6:C6"/>
    <mergeCell ref="B7:C7"/>
    <mergeCell ref="B9:C9"/>
    <mergeCell ref="B10:C10"/>
    <mergeCell ref="B2:C2"/>
    <mergeCell ref="D2:E2"/>
    <mergeCell ref="F2:G2"/>
    <mergeCell ref="H2:I2"/>
    <mergeCell ref="J2:K2"/>
  </mergeCells>
  <phoneticPr fontId="27"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L49"/>
  <sheetViews>
    <sheetView workbookViewId="0"/>
  </sheetViews>
  <sheetFormatPr defaultColWidth="8.88671875" defaultRowHeight="13.8"/>
  <cols>
    <col min="1" max="1" width="20.6640625" style="16" customWidth="1"/>
    <col min="2" max="2" width="12.77734375" style="16" customWidth="1"/>
    <col min="3" max="3" width="2.77734375" style="16" customWidth="1"/>
    <col min="4" max="4" width="15.88671875" style="16" customWidth="1"/>
    <col min="5" max="5" width="5.5546875" style="16" customWidth="1"/>
    <col min="6" max="6" width="15.88671875" style="16" customWidth="1"/>
    <col min="7" max="7" width="7.21875" style="16" customWidth="1"/>
    <col min="8" max="8" width="15.88671875" style="16" customWidth="1"/>
    <col min="9" max="9" width="7.21875" style="16" customWidth="1"/>
    <col min="10" max="10" width="15.88671875" style="16" customWidth="1"/>
    <col min="11" max="11" width="6.5546875" style="16" customWidth="1"/>
    <col min="12" max="12" width="11.109375" style="16" customWidth="1"/>
    <col min="13" max="16384" width="8.88671875" style="16"/>
  </cols>
  <sheetData>
    <row r="1" spans="1:12" ht="15.6">
      <c r="A1" s="17" t="s">
        <v>902</v>
      </c>
    </row>
    <row r="2" spans="1:12">
      <c r="A2" s="36"/>
      <c r="B2" s="82" t="s">
        <v>32</v>
      </c>
      <c r="C2" s="82"/>
      <c r="D2" s="82" t="s">
        <v>33</v>
      </c>
      <c r="E2" s="82"/>
      <c r="F2" s="82" t="s">
        <v>34</v>
      </c>
      <c r="G2" s="82"/>
      <c r="H2" s="82" t="s">
        <v>35</v>
      </c>
      <c r="I2" s="82"/>
      <c r="J2" s="82" t="s">
        <v>36</v>
      </c>
      <c r="K2" s="82"/>
      <c r="L2" s="86" t="s">
        <v>74</v>
      </c>
    </row>
    <row r="3" spans="1:12" ht="14.4">
      <c r="A3" s="37"/>
      <c r="B3" s="20" t="s">
        <v>75</v>
      </c>
      <c r="C3" s="21" t="s">
        <v>76</v>
      </c>
      <c r="D3" s="20" t="s">
        <v>75</v>
      </c>
      <c r="E3" s="21" t="s">
        <v>76</v>
      </c>
      <c r="F3" s="20" t="s">
        <v>75</v>
      </c>
      <c r="G3" s="21" t="s">
        <v>76</v>
      </c>
      <c r="H3" s="20" t="s">
        <v>75</v>
      </c>
      <c r="I3" s="21" t="s">
        <v>76</v>
      </c>
      <c r="J3" s="20" t="s">
        <v>75</v>
      </c>
      <c r="K3" s="21" t="s">
        <v>76</v>
      </c>
      <c r="L3" s="87"/>
    </row>
    <row r="4" spans="1:12">
      <c r="A4" s="22" t="s">
        <v>77</v>
      </c>
      <c r="B4" s="23"/>
      <c r="C4" s="23"/>
      <c r="D4" s="23"/>
      <c r="E4" s="23"/>
      <c r="F4" s="23"/>
      <c r="G4" s="23"/>
      <c r="H4" s="23"/>
      <c r="I4" s="23"/>
      <c r="J4" s="23"/>
      <c r="K4" s="23"/>
      <c r="L4" s="34">
        <v>0.34300000000000003</v>
      </c>
    </row>
    <row r="5" spans="1:12" ht="14.4">
      <c r="A5" s="24" t="s">
        <v>78</v>
      </c>
      <c r="B5" s="83" t="s">
        <v>79</v>
      </c>
      <c r="C5" s="83"/>
      <c r="D5" s="25" t="s">
        <v>636</v>
      </c>
      <c r="E5" s="26">
        <v>0.7</v>
      </c>
      <c r="F5" s="25" t="s">
        <v>637</v>
      </c>
      <c r="G5" s="26">
        <v>0.4</v>
      </c>
      <c r="H5" s="25" t="s">
        <v>638</v>
      </c>
      <c r="I5" s="26">
        <v>0.3</v>
      </c>
      <c r="J5" s="25" t="s">
        <v>639</v>
      </c>
      <c r="K5" s="26">
        <v>0.2</v>
      </c>
      <c r="L5" s="35"/>
    </row>
    <row r="6" spans="1:12">
      <c r="A6" s="27" t="s">
        <v>84</v>
      </c>
      <c r="B6" s="83" t="s">
        <v>79</v>
      </c>
      <c r="C6" s="83"/>
      <c r="D6" s="25" t="s">
        <v>640</v>
      </c>
      <c r="E6" s="26">
        <v>0.3</v>
      </c>
      <c r="F6" s="25" t="s">
        <v>641</v>
      </c>
      <c r="G6" s="26">
        <v>0.5</v>
      </c>
      <c r="H6" s="25" t="s">
        <v>642</v>
      </c>
      <c r="I6" s="26">
        <v>0.6</v>
      </c>
      <c r="J6" s="25" t="s">
        <v>340</v>
      </c>
      <c r="K6" s="26">
        <v>0.7</v>
      </c>
      <c r="L6" s="35"/>
    </row>
    <row r="7" spans="1:12">
      <c r="A7" s="27" t="s">
        <v>89</v>
      </c>
      <c r="B7" s="83" t="s">
        <v>79</v>
      </c>
      <c r="C7" s="83"/>
      <c r="D7" s="25" t="s">
        <v>643</v>
      </c>
      <c r="E7" s="26">
        <v>0.2</v>
      </c>
      <c r="F7" s="25" t="s">
        <v>644</v>
      </c>
      <c r="G7" s="30" t="s">
        <v>311</v>
      </c>
      <c r="H7" s="25" t="s">
        <v>645</v>
      </c>
      <c r="I7" s="30">
        <v>6.0000000000000001E-3</v>
      </c>
      <c r="J7" s="25" t="s">
        <v>646</v>
      </c>
      <c r="K7" s="30">
        <v>4.0000000000000001E-3</v>
      </c>
      <c r="L7" s="35"/>
    </row>
    <row r="8" spans="1:12">
      <c r="A8" s="22" t="s">
        <v>94</v>
      </c>
      <c r="B8" s="23"/>
      <c r="C8" s="23"/>
      <c r="D8" s="23"/>
      <c r="E8" s="23"/>
      <c r="F8" s="23"/>
      <c r="G8" s="23"/>
      <c r="H8" s="23"/>
      <c r="I8" s="23"/>
      <c r="J8" s="23"/>
      <c r="K8" s="23"/>
      <c r="L8" s="34">
        <v>0.72699999999999998</v>
      </c>
    </row>
    <row r="9" spans="1:12">
      <c r="A9" s="27" t="s">
        <v>95</v>
      </c>
      <c r="B9" s="83" t="s">
        <v>79</v>
      </c>
      <c r="C9" s="83"/>
      <c r="D9" s="25" t="s">
        <v>647</v>
      </c>
      <c r="E9" s="25" t="s">
        <v>99</v>
      </c>
      <c r="F9" s="25" t="s">
        <v>648</v>
      </c>
      <c r="G9" s="25">
        <v>0.6</v>
      </c>
      <c r="H9" s="25" t="s">
        <v>649</v>
      </c>
      <c r="I9" s="25">
        <v>0.8</v>
      </c>
      <c r="J9" s="25" t="s">
        <v>650</v>
      </c>
      <c r="K9" s="25">
        <v>0.8</v>
      </c>
      <c r="L9" s="35"/>
    </row>
    <row r="10" spans="1:12">
      <c r="A10" s="27" t="s">
        <v>101</v>
      </c>
      <c r="B10" s="83" t="s">
        <v>79</v>
      </c>
      <c r="C10" s="83"/>
      <c r="D10" s="25" t="s">
        <v>651</v>
      </c>
      <c r="E10" s="25">
        <v>0.15</v>
      </c>
      <c r="F10" s="25" t="s">
        <v>652</v>
      </c>
      <c r="G10" s="28">
        <v>5.0000000000000001E-3</v>
      </c>
      <c r="H10" s="25" t="s">
        <v>653</v>
      </c>
      <c r="I10" s="28" t="s">
        <v>311</v>
      </c>
      <c r="J10" s="25" t="s">
        <v>654</v>
      </c>
      <c r="K10" s="28">
        <v>5.0000000000000001E-3</v>
      </c>
      <c r="L10" s="35"/>
    </row>
    <row r="11" spans="1:12">
      <c r="A11" s="22" t="s">
        <v>106</v>
      </c>
      <c r="B11" s="23"/>
      <c r="C11" s="23"/>
      <c r="D11" s="23"/>
      <c r="E11" s="23"/>
      <c r="F11" s="23"/>
      <c r="G11" s="23"/>
      <c r="H11" s="23"/>
      <c r="I11" s="23"/>
      <c r="J11" s="23"/>
      <c r="K11" s="23"/>
      <c r="L11" s="34">
        <v>0.95199999999999996</v>
      </c>
    </row>
    <row r="12" spans="1:12">
      <c r="A12" s="27" t="s">
        <v>107</v>
      </c>
      <c r="B12" s="83" t="s">
        <v>79</v>
      </c>
      <c r="C12" s="83"/>
      <c r="D12" s="25" t="s">
        <v>655</v>
      </c>
      <c r="E12" s="25">
        <v>0.2</v>
      </c>
      <c r="F12" s="25" t="s">
        <v>656</v>
      </c>
      <c r="G12" s="25" t="s">
        <v>99</v>
      </c>
      <c r="H12" s="25" t="s">
        <v>657</v>
      </c>
      <c r="I12" s="25">
        <v>6.4000000000000001E-2</v>
      </c>
      <c r="J12" s="25" t="s">
        <v>658</v>
      </c>
      <c r="K12" s="25">
        <v>0.4</v>
      </c>
      <c r="L12" s="35"/>
    </row>
    <row r="13" spans="1:12">
      <c r="A13" s="27" t="s">
        <v>112</v>
      </c>
      <c r="B13" s="83" t="s">
        <v>79</v>
      </c>
      <c r="C13" s="83"/>
      <c r="D13" s="25" t="s">
        <v>659</v>
      </c>
      <c r="E13" s="25">
        <v>0.3</v>
      </c>
      <c r="F13" s="25" t="s">
        <v>660</v>
      </c>
      <c r="G13" s="25">
        <v>0.3</v>
      </c>
      <c r="H13" s="25" t="s">
        <v>661</v>
      </c>
      <c r="I13" s="25">
        <v>0.8</v>
      </c>
      <c r="J13" s="25" t="s">
        <v>662</v>
      </c>
      <c r="K13" s="25">
        <v>0.7</v>
      </c>
      <c r="L13" s="35"/>
    </row>
    <row r="14" spans="1:12">
      <c r="A14" s="27" t="s">
        <v>117</v>
      </c>
      <c r="B14" s="83" t="s">
        <v>79</v>
      </c>
      <c r="C14" s="83"/>
      <c r="D14" s="25" t="s">
        <v>663</v>
      </c>
      <c r="E14" s="25">
        <v>0.3</v>
      </c>
      <c r="F14" s="25" t="s">
        <v>664</v>
      </c>
      <c r="G14" s="28">
        <v>1.2999999999999999E-2</v>
      </c>
      <c r="H14" s="25" t="s">
        <v>665</v>
      </c>
      <c r="I14" s="28">
        <v>1.0999999999999999E-2</v>
      </c>
      <c r="J14" s="25" t="s">
        <v>614</v>
      </c>
      <c r="K14" s="28">
        <v>1.4999999999999999E-2</v>
      </c>
      <c r="L14" s="35"/>
    </row>
    <row r="15" spans="1:12">
      <c r="A15" s="27" t="s">
        <v>122</v>
      </c>
      <c r="B15" s="83" t="s">
        <v>79</v>
      </c>
      <c r="C15" s="83"/>
      <c r="D15" s="25" t="s">
        <v>666</v>
      </c>
      <c r="E15" s="25">
        <v>0.2</v>
      </c>
      <c r="F15" s="25" t="s">
        <v>667</v>
      </c>
      <c r="G15" s="25">
        <v>0.5</v>
      </c>
      <c r="H15" s="25" t="s">
        <v>668</v>
      </c>
      <c r="I15" s="25" t="s">
        <v>99</v>
      </c>
      <c r="J15" s="25" t="s">
        <v>669</v>
      </c>
      <c r="K15" s="25" t="s">
        <v>99</v>
      </c>
      <c r="L15" s="35"/>
    </row>
    <row r="16" spans="1:12">
      <c r="A16" s="27" t="s">
        <v>127</v>
      </c>
      <c r="B16" s="83" t="s">
        <v>79</v>
      </c>
      <c r="C16" s="83"/>
      <c r="D16" s="25" t="s">
        <v>670</v>
      </c>
      <c r="E16" s="25">
        <v>0.6</v>
      </c>
      <c r="F16" s="25" t="s">
        <v>671</v>
      </c>
      <c r="G16" s="28">
        <v>1.2999999999999999E-2</v>
      </c>
      <c r="H16" s="25" t="s">
        <v>672</v>
      </c>
      <c r="I16" s="25">
        <v>0.3</v>
      </c>
      <c r="J16" s="25" t="s">
        <v>673</v>
      </c>
      <c r="K16" s="25">
        <v>7.2999999999999995E-2</v>
      </c>
      <c r="L16" s="35"/>
    </row>
    <row r="17" spans="1:12">
      <c r="A17" s="22" t="s">
        <v>132</v>
      </c>
      <c r="B17" s="23"/>
      <c r="C17" s="23"/>
      <c r="D17" s="23"/>
      <c r="E17" s="23"/>
      <c r="F17" s="23"/>
      <c r="G17" s="23"/>
      <c r="H17" s="23"/>
      <c r="I17" s="23"/>
      <c r="J17" s="23"/>
      <c r="K17" s="23"/>
      <c r="L17" s="34">
        <v>0.91100000000000003</v>
      </c>
    </row>
    <row r="18" spans="1:12">
      <c r="A18" s="27" t="s">
        <v>133</v>
      </c>
      <c r="B18" s="83" t="s">
        <v>79</v>
      </c>
      <c r="C18" s="83"/>
      <c r="D18" s="25" t="s">
        <v>674</v>
      </c>
      <c r="E18" s="25">
        <v>0.3</v>
      </c>
      <c r="F18" s="25" t="s">
        <v>675</v>
      </c>
      <c r="G18" s="25">
        <v>0.11</v>
      </c>
      <c r="H18" s="25" t="s">
        <v>676</v>
      </c>
      <c r="I18" s="25">
        <v>0.12</v>
      </c>
      <c r="J18" s="25" t="s">
        <v>677</v>
      </c>
      <c r="K18" s="25">
        <v>0.3</v>
      </c>
      <c r="L18" s="35"/>
    </row>
    <row r="19" spans="1:12">
      <c r="A19" s="27" t="s">
        <v>138</v>
      </c>
      <c r="B19" s="83" t="s">
        <v>79</v>
      </c>
      <c r="C19" s="83"/>
      <c r="D19" s="25" t="s">
        <v>678</v>
      </c>
      <c r="E19" s="25">
        <v>0.4</v>
      </c>
      <c r="F19" s="25" t="s">
        <v>679</v>
      </c>
      <c r="G19" s="25">
        <v>0.2</v>
      </c>
      <c r="H19" s="25" t="s">
        <v>680</v>
      </c>
      <c r="I19" s="25">
        <v>0.6</v>
      </c>
      <c r="J19" s="25" t="s">
        <v>681</v>
      </c>
      <c r="K19" s="25">
        <v>0.8</v>
      </c>
      <c r="L19" s="35"/>
    </row>
    <row r="20" spans="1:12">
      <c r="A20" s="27" t="s">
        <v>143</v>
      </c>
      <c r="B20" s="83" t="s">
        <v>79</v>
      </c>
      <c r="C20" s="83"/>
      <c r="D20" s="25" t="s">
        <v>682</v>
      </c>
      <c r="E20" s="25">
        <v>0.9</v>
      </c>
      <c r="F20" s="25" t="s">
        <v>683</v>
      </c>
      <c r="G20" s="25">
        <v>0.3</v>
      </c>
      <c r="H20" s="25" t="s">
        <v>684</v>
      </c>
      <c r="I20" s="28">
        <v>1.2E-2</v>
      </c>
      <c r="J20" s="25" t="s">
        <v>685</v>
      </c>
      <c r="K20" s="25">
        <v>0.2</v>
      </c>
      <c r="L20" s="35"/>
    </row>
    <row r="21" spans="1:12">
      <c r="A21" s="22" t="s">
        <v>148</v>
      </c>
      <c r="B21" s="23"/>
      <c r="C21" s="23"/>
      <c r="D21" s="23"/>
      <c r="E21" s="23"/>
      <c r="F21" s="23"/>
      <c r="G21" s="23"/>
      <c r="H21" s="23"/>
      <c r="I21" s="23"/>
      <c r="J21" s="23"/>
      <c r="K21" s="23"/>
      <c r="L21" s="34">
        <v>0.255</v>
      </c>
    </row>
    <row r="22" spans="1:12">
      <c r="A22" s="27" t="s">
        <v>149</v>
      </c>
      <c r="B22" s="83" t="s">
        <v>79</v>
      </c>
      <c r="C22" s="83"/>
      <c r="D22" s="25" t="s">
        <v>686</v>
      </c>
      <c r="E22" s="25">
        <v>0.5</v>
      </c>
      <c r="F22" s="25" t="s">
        <v>687</v>
      </c>
      <c r="G22" s="25">
        <v>0.6</v>
      </c>
      <c r="H22" s="25" t="s">
        <v>688</v>
      </c>
      <c r="I22" s="25">
        <v>0.3</v>
      </c>
      <c r="J22" s="25" t="s">
        <v>689</v>
      </c>
      <c r="K22" s="25">
        <v>0.7</v>
      </c>
      <c r="L22" s="35"/>
    </row>
    <row r="23" spans="1:12">
      <c r="A23" s="27" t="s">
        <v>154</v>
      </c>
      <c r="B23" s="83" t="s">
        <v>79</v>
      </c>
      <c r="C23" s="83"/>
      <c r="D23" s="25" t="s">
        <v>690</v>
      </c>
      <c r="E23" s="25">
        <v>0.3</v>
      </c>
      <c r="F23" s="25" t="s">
        <v>691</v>
      </c>
      <c r="G23" s="25">
        <v>0.6</v>
      </c>
      <c r="H23" s="25" t="s">
        <v>692</v>
      </c>
      <c r="I23" s="25">
        <v>0.5</v>
      </c>
      <c r="J23" s="25" t="s">
        <v>565</v>
      </c>
      <c r="K23" s="25" t="s">
        <v>99</v>
      </c>
      <c r="L23" s="35"/>
    </row>
    <row r="24" spans="1:12">
      <c r="A24" s="27" t="s">
        <v>159</v>
      </c>
      <c r="B24" s="83" t="s">
        <v>79</v>
      </c>
      <c r="C24" s="83"/>
      <c r="D24" s="25" t="s">
        <v>693</v>
      </c>
      <c r="E24" s="25">
        <v>0.2</v>
      </c>
      <c r="F24" s="25" t="s">
        <v>694</v>
      </c>
      <c r="G24" s="25">
        <v>9.0999999999999998E-2</v>
      </c>
      <c r="H24" s="25" t="s">
        <v>695</v>
      </c>
      <c r="I24" s="28">
        <v>7.0000000000000001E-3</v>
      </c>
      <c r="J24" s="25" t="s">
        <v>696</v>
      </c>
      <c r="K24" s="28">
        <v>2.8000000000000001E-2</v>
      </c>
      <c r="L24" s="35"/>
    </row>
    <row r="25" spans="1:12">
      <c r="A25" s="22" t="s">
        <v>164</v>
      </c>
      <c r="B25" s="23"/>
      <c r="C25" s="23"/>
      <c r="D25" s="23"/>
      <c r="E25" s="23"/>
      <c r="F25" s="23"/>
      <c r="G25" s="23"/>
      <c r="H25" s="23"/>
      <c r="I25" s="23"/>
      <c r="J25" s="23"/>
      <c r="K25" s="23"/>
      <c r="L25" s="34">
        <v>0.61299999999999999</v>
      </c>
    </row>
    <row r="26" spans="1:12">
      <c r="A26" s="27" t="s">
        <v>165</v>
      </c>
      <c r="B26" s="83" t="s">
        <v>79</v>
      </c>
      <c r="C26" s="83"/>
      <c r="D26" s="25" t="s">
        <v>697</v>
      </c>
      <c r="E26" s="25">
        <v>0.9</v>
      </c>
      <c r="F26" s="25" t="s">
        <v>698</v>
      </c>
      <c r="G26" s="25">
        <v>0.3</v>
      </c>
      <c r="H26" s="25" t="s">
        <v>699</v>
      </c>
      <c r="I26" s="25">
        <v>0.5</v>
      </c>
      <c r="J26" s="25" t="s">
        <v>700</v>
      </c>
      <c r="K26" s="25">
        <v>0.2</v>
      </c>
      <c r="L26" s="35"/>
    </row>
    <row r="27" spans="1:12">
      <c r="A27" s="27" t="s">
        <v>169</v>
      </c>
      <c r="B27" s="83" t="s">
        <v>79</v>
      </c>
      <c r="C27" s="83"/>
      <c r="D27" s="25" t="s">
        <v>701</v>
      </c>
      <c r="E27" s="25" t="s">
        <v>99</v>
      </c>
      <c r="F27" s="25" t="s">
        <v>702</v>
      </c>
      <c r="G27" s="25">
        <v>0.3</v>
      </c>
      <c r="H27" s="25" t="s">
        <v>703</v>
      </c>
      <c r="I27" s="25">
        <v>0.08</v>
      </c>
      <c r="J27" s="25" t="s">
        <v>704</v>
      </c>
      <c r="K27" s="25">
        <v>0.2</v>
      </c>
      <c r="L27" s="35"/>
    </row>
    <row r="28" spans="1:12">
      <c r="A28" s="27" t="s">
        <v>174</v>
      </c>
      <c r="B28" s="83" t="s">
        <v>79</v>
      </c>
      <c r="C28" s="83"/>
      <c r="D28" s="25" t="s">
        <v>705</v>
      </c>
      <c r="E28" s="25">
        <v>0.4</v>
      </c>
      <c r="F28" s="25" t="s">
        <v>706</v>
      </c>
      <c r="G28" s="25">
        <v>0.7</v>
      </c>
      <c r="H28" s="25" t="s">
        <v>707</v>
      </c>
      <c r="I28" s="28">
        <v>0.04</v>
      </c>
      <c r="J28" s="25" t="s">
        <v>708</v>
      </c>
      <c r="K28" s="25">
        <v>0.8</v>
      </c>
      <c r="L28" s="35"/>
    </row>
    <row r="29" spans="1:12">
      <c r="A29" s="22" t="s">
        <v>179</v>
      </c>
      <c r="B29" s="23"/>
      <c r="C29" s="23"/>
      <c r="D29" s="23"/>
      <c r="E29" s="23"/>
      <c r="F29" s="23"/>
      <c r="G29" s="23"/>
      <c r="H29" s="23"/>
      <c r="I29" s="23"/>
      <c r="J29" s="23"/>
      <c r="K29" s="23"/>
      <c r="L29" s="38">
        <v>0.01</v>
      </c>
    </row>
    <row r="30" spans="1:12">
      <c r="A30" s="27" t="s">
        <v>180</v>
      </c>
      <c r="B30" s="83" t="s">
        <v>79</v>
      </c>
      <c r="C30" s="83"/>
      <c r="D30" s="25" t="s">
        <v>709</v>
      </c>
      <c r="E30" s="25">
        <v>0.4</v>
      </c>
      <c r="F30" s="25" t="s">
        <v>710</v>
      </c>
      <c r="G30" s="25">
        <v>0.8</v>
      </c>
      <c r="H30" s="25" t="s">
        <v>711</v>
      </c>
      <c r="I30" s="28">
        <v>1.4E-2</v>
      </c>
      <c r="J30" s="25" t="s">
        <v>712</v>
      </c>
      <c r="K30" s="28">
        <v>5.0000000000000001E-3</v>
      </c>
      <c r="L30" s="35"/>
    </row>
    <row r="31" spans="1:12">
      <c r="A31" s="27" t="s">
        <v>185</v>
      </c>
      <c r="B31" s="83" t="s">
        <v>79</v>
      </c>
      <c r="C31" s="83"/>
      <c r="D31" s="25" t="s">
        <v>713</v>
      </c>
      <c r="E31" s="25">
        <v>0.5</v>
      </c>
      <c r="F31" s="25" t="s">
        <v>714</v>
      </c>
      <c r="G31" s="25">
        <v>0.2</v>
      </c>
      <c r="H31" s="25" t="s">
        <v>715</v>
      </c>
      <c r="I31" s="25">
        <v>0.15</v>
      </c>
      <c r="J31" s="25" t="s">
        <v>716</v>
      </c>
      <c r="K31" s="25">
        <v>0.4</v>
      </c>
      <c r="L31" s="35"/>
    </row>
    <row r="32" spans="1:12">
      <c r="A32" s="29" t="s">
        <v>190</v>
      </c>
      <c r="B32" s="83" t="s">
        <v>79</v>
      </c>
      <c r="C32" s="83"/>
      <c r="D32" s="25" t="s">
        <v>330</v>
      </c>
      <c r="E32" s="25">
        <v>0.4</v>
      </c>
      <c r="F32" s="25" t="s">
        <v>717</v>
      </c>
      <c r="G32" s="25">
        <v>0.13</v>
      </c>
      <c r="H32" s="25" t="s">
        <v>718</v>
      </c>
      <c r="I32" s="25">
        <v>0.2</v>
      </c>
      <c r="J32" s="25" t="s">
        <v>719</v>
      </c>
      <c r="K32" s="25">
        <v>0.9</v>
      </c>
      <c r="L32" s="35"/>
    </row>
    <row r="33" spans="1:12">
      <c r="A33" s="22" t="s">
        <v>195</v>
      </c>
      <c r="B33" s="23"/>
      <c r="C33" s="23"/>
      <c r="D33" s="23"/>
      <c r="E33" s="23"/>
      <c r="F33" s="23"/>
      <c r="G33" s="23"/>
      <c r="H33" s="23"/>
      <c r="I33" s="23"/>
      <c r="J33" s="23"/>
      <c r="K33" s="23"/>
      <c r="L33" s="34">
        <v>0.33800000000000002</v>
      </c>
    </row>
    <row r="34" spans="1:12">
      <c r="A34" s="27" t="s">
        <v>196</v>
      </c>
      <c r="B34" s="83" t="s">
        <v>79</v>
      </c>
      <c r="C34" s="83"/>
      <c r="D34" s="25" t="s">
        <v>720</v>
      </c>
      <c r="E34" s="25">
        <v>0.5</v>
      </c>
      <c r="F34" s="25" t="s">
        <v>721</v>
      </c>
      <c r="G34" s="25">
        <v>0.12</v>
      </c>
      <c r="H34" s="25" t="s">
        <v>722</v>
      </c>
      <c r="I34" s="25">
        <v>0.4</v>
      </c>
      <c r="J34" s="25" t="s">
        <v>723</v>
      </c>
      <c r="K34" s="25">
        <v>0.8</v>
      </c>
      <c r="L34" s="35"/>
    </row>
    <row r="35" spans="1:12">
      <c r="A35" s="27" t="s">
        <v>201</v>
      </c>
      <c r="B35" s="83" t="s">
        <v>79</v>
      </c>
      <c r="C35" s="83"/>
      <c r="D35" s="25" t="s">
        <v>724</v>
      </c>
      <c r="E35" s="25">
        <v>0.9</v>
      </c>
      <c r="F35" s="25" t="s">
        <v>725</v>
      </c>
      <c r="G35" s="25">
        <v>0.4</v>
      </c>
      <c r="H35" s="25" t="s">
        <v>726</v>
      </c>
      <c r="I35" s="28">
        <v>2.1999999999999999E-2</v>
      </c>
      <c r="J35" s="25" t="s">
        <v>727</v>
      </c>
      <c r="K35" s="25">
        <v>0.1</v>
      </c>
      <c r="L35" s="35"/>
    </row>
    <row r="36" spans="1:12">
      <c r="A36" s="27" t="s">
        <v>205</v>
      </c>
      <c r="B36" s="83" t="s">
        <v>79</v>
      </c>
      <c r="C36" s="83"/>
      <c r="D36" s="25" t="s">
        <v>728</v>
      </c>
      <c r="E36" s="25">
        <v>0.8</v>
      </c>
      <c r="F36" s="25" t="s">
        <v>729</v>
      </c>
      <c r="G36" s="25">
        <v>0.9</v>
      </c>
      <c r="H36" s="25" t="s">
        <v>730</v>
      </c>
      <c r="I36" s="25">
        <v>0.3</v>
      </c>
      <c r="J36" s="25" t="s">
        <v>731</v>
      </c>
      <c r="K36" s="25">
        <v>0.4</v>
      </c>
      <c r="L36" s="35"/>
    </row>
    <row r="37" spans="1:12">
      <c r="A37" s="22" t="s">
        <v>210</v>
      </c>
      <c r="B37" s="23"/>
      <c r="C37" s="23"/>
      <c r="D37" s="23"/>
      <c r="E37" s="23"/>
      <c r="F37" s="23"/>
      <c r="G37" s="23"/>
      <c r="H37" s="23"/>
      <c r="I37" s="23"/>
      <c r="J37" s="23"/>
      <c r="K37" s="23"/>
      <c r="L37" s="38">
        <v>1.6E-2</v>
      </c>
    </row>
    <row r="38" spans="1:12">
      <c r="A38" s="27" t="s">
        <v>211</v>
      </c>
      <c r="B38" s="83" t="s">
        <v>79</v>
      </c>
      <c r="C38" s="83"/>
      <c r="D38" s="25" t="s">
        <v>732</v>
      </c>
      <c r="E38" s="25">
        <v>0.9</v>
      </c>
      <c r="F38" s="25" t="s">
        <v>733</v>
      </c>
      <c r="G38" s="25">
        <v>0.4</v>
      </c>
      <c r="H38" s="25" t="s">
        <v>734</v>
      </c>
      <c r="I38" s="25">
        <v>0.13</v>
      </c>
      <c r="J38" s="25" t="s">
        <v>735</v>
      </c>
      <c r="K38" s="25">
        <v>0.3</v>
      </c>
      <c r="L38" s="35"/>
    </row>
    <row r="39" spans="1:12">
      <c r="A39" s="27" t="s">
        <v>216</v>
      </c>
      <c r="B39" s="83" t="s">
        <v>79</v>
      </c>
      <c r="C39" s="83"/>
      <c r="D39" s="25" t="s">
        <v>736</v>
      </c>
      <c r="E39" s="25">
        <v>0.2</v>
      </c>
      <c r="F39" s="25" t="s">
        <v>737</v>
      </c>
      <c r="G39" s="25">
        <v>8.6999999999999994E-2</v>
      </c>
      <c r="H39" s="25" t="s">
        <v>738</v>
      </c>
      <c r="I39" s="28">
        <v>1.2999999999999999E-2</v>
      </c>
      <c r="J39" s="25" t="s">
        <v>739</v>
      </c>
      <c r="K39" s="25">
        <v>0.2</v>
      </c>
      <c r="L39" s="35"/>
    </row>
    <row r="40" spans="1:12">
      <c r="A40" s="22" t="s">
        <v>221</v>
      </c>
      <c r="B40" s="23"/>
      <c r="C40" s="23"/>
      <c r="D40" s="23"/>
      <c r="E40" s="23"/>
      <c r="F40" s="23"/>
      <c r="G40" s="23"/>
      <c r="H40" s="23"/>
      <c r="I40" s="23"/>
      <c r="J40" s="23"/>
      <c r="K40" s="23"/>
      <c r="L40" s="34">
        <v>0.17100000000000001</v>
      </c>
    </row>
    <row r="41" spans="1:12">
      <c r="A41" s="27" t="s">
        <v>211</v>
      </c>
      <c r="B41" s="83" t="s">
        <v>79</v>
      </c>
      <c r="C41" s="83"/>
      <c r="D41" s="25" t="s">
        <v>740</v>
      </c>
      <c r="E41" s="26">
        <v>0.6</v>
      </c>
      <c r="F41" s="25" t="s">
        <v>741</v>
      </c>
      <c r="G41" s="26">
        <v>0.7</v>
      </c>
      <c r="H41" s="25" t="s">
        <v>675</v>
      </c>
      <c r="I41" s="26">
        <v>0.12</v>
      </c>
      <c r="J41" s="25" t="s">
        <v>742</v>
      </c>
      <c r="K41" s="26">
        <v>0.4</v>
      </c>
      <c r="L41" s="35"/>
    </row>
    <row r="42" spans="1:12">
      <c r="A42" s="27" t="s">
        <v>216</v>
      </c>
      <c r="B42" s="83" t="s">
        <v>79</v>
      </c>
      <c r="C42" s="83"/>
      <c r="D42" s="25" t="s">
        <v>743</v>
      </c>
      <c r="E42" s="26">
        <v>0.9</v>
      </c>
      <c r="F42" s="25" t="s">
        <v>744</v>
      </c>
      <c r="G42" s="30">
        <v>4.2000000000000003E-2</v>
      </c>
      <c r="H42" s="25" t="s">
        <v>745</v>
      </c>
      <c r="I42" s="26">
        <v>6.6000000000000003E-2</v>
      </c>
      <c r="J42" s="25" t="s">
        <v>746</v>
      </c>
      <c r="K42" s="26">
        <v>8.8999999999999996E-2</v>
      </c>
      <c r="L42" s="35"/>
    </row>
    <row r="43" spans="1:12">
      <c r="A43" s="22" t="s">
        <v>230</v>
      </c>
      <c r="B43" s="23"/>
      <c r="C43" s="23"/>
      <c r="D43" s="23"/>
      <c r="E43" s="23"/>
      <c r="F43" s="23"/>
      <c r="G43" s="23"/>
      <c r="H43" s="23"/>
      <c r="I43" s="23"/>
      <c r="J43" s="23"/>
      <c r="K43" s="23"/>
      <c r="L43" s="34">
        <v>0.63500000000000001</v>
      </c>
    </row>
    <row r="44" spans="1:12">
      <c r="A44" s="27" t="s">
        <v>211</v>
      </c>
      <c r="B44" s="83" t="s">
        <v>79</v>
      </c>
      <c r="C44" s="83"/>
      <c r="D44" s="25" t="s">
        <v>747</v>
      </c>
      <c r="E44" s="26">
        <v>0.5</v>
      </c>
      <c r="F44" s="25" t="s">
        <v>748</v>
      </c>
      <c r="G44" s="26">
        <v>0.6</v>
      </c>
      <c r="H44" s="25" t="s">
        <v>749</v>
      </c>
      <c r="I44" s="26">
        <v>0.7</v>
      </c>
      <c r="J44" s="25" t="s">
        <v>750</v>
      </c>
      <c r="K44" s="26">
        <v>0.8</v>
      </c>
      <c r="L44" s="35"/>
    </row>
    <row r="45" spans="1:12">
      <c r="A45" s="27" t="s">
        <v>216</v>
      </c>
      <c r="B45" s="83" t="s">
        <v>79</v>
      </c>
      <c r="C45" s="83"/>
      <c r="D45" s="25" t="s">
        <v>751</v>
      </c>
      <c r="E45" s="26">
        <v>0.3</v>
      </c>
      <c r="F45" s="25" t="s">
        <v>752</v>
      </c>
      <c r="G45" s="26">
        <v>0.12</v>
      </c>
      <c r="H45" s="25" t="s">
        <v>753</v>
      </c>
      <c r="I45" s="30" t="s">
        <v>311</v>
      </c>
      <c r="J45" s="25" t="s">
        <v>754</v>
      </c>
      <c r="K45" s="30">
        <v>4.5999999999999999E-2</v>
      </c>
      <c r="L45" s="35"/>
    </row>
    <row r="46" spans="1:12">
      <c r="A46" s="22" t="s">
        <v>239</v>
      </c>
      <c r="B46" s="23"/>
      <c r="C46" s="23"/>
      <c r="D46" s="23"/>
      <c r="E46" s="23"/>
      <c r="F46" s="23"/>
      <c r="G46" s="23"/>
      <c r="H46" s="23"/>
      <c r="I46" s="23"/>
      <c r="J46" s="23"/>
      <c r="K46" s="23"/>
      <c r="L46" s="34">
        <v>0.6</v>
      </c>
    </row>
    <row r="47" spans="1:12">
      <c r="A47" s="27" t="s">
        <v>211</v>
      </c>
      <c r="B47" s="83" t="s">
        <v>79</v>
      </c>
      <c r="C47" s="83"/>
      <c r="D47" s="25" t="s">
        <v>755</v>
      </c>
      <c r="E47" s="26">
        <v>0.7</v>
      </c>
      <c r="F47" s="25" t="s">
        <v>756</v>
      </c>
      <c r="G47" s="26">
        <v>0.7</v>
      </c>
      <c r="H47" s="25" t="s">
        <v>757</v>
      </c>
      <c r="I47" s="26">
        <v>0.3</v>
      </c>
      <c r="J47" s="25" t="s">
        <v>758</v>
      </c>
      <c r="K47" s="26">
        <v>0.6</v>
      </c>
      <c r="L47" s="35"/>
    </row>
    <row r="48" spans="1:12">
      <c r="A48" s="31" t="s">
        <v>216</v>
      </c>
      <c r="B48" s="84" t="s">
        <v>79</v>
      </c>
      <c r="C48" s="84"/>
      <c r="D48" s="32" t="s">
        <v>759</v>
      </c>
      <c r="E48" s="33">
        <v>0.7</v>
      </c>
      <c r="F48" s="32" t="s">
        <v>760</v>
      </c>
      <c r="G48" s="33">
        <v>0.12</v>
      </c>
      <c r="H48" s="32" t="s">
        <v>761</v>
      </c>
      <c r="I48" s="39">
        <v>2.8000000000000001E-2</v>
      </c>
      <c r="J48" s="32" t="s">
        <v>762</v>
      </c>
      <c r="K48" s="33">
        <v>0.1</v>
      </c>
      <c r="L48" s="33"/>
    </row>
    <row r="49" spans="1:12" ht="34.200000000000003" customHeight="1">
      <c r="A49" s="85" t="s">
        <v>896</v>
      </c>
      <c r="B49" s="85"/>
      <c r="C49" s="85"/>
      <c r="D49" s="85"/>
      <c r="E49" s="85"/>
      <c r="F49" s="85"/>
      <c r="G49" s="85"/>
      <c r="H49" s="85"/>
      <c r="I49" s="85"/>
      <c r="J49" s="85"/>
      <c r="K49" s="85"/>
      <c r="L49" s="85"/>
    </row>
  </sheetData>
  <mergeCells count="40">
    <mergeCell ref="B45:C45"/>
    <mergeCell ref="B47:C47"/>
    <mergeCell ref="B48:C48"/>
    <mergeCell ref="A49:L49"/>
    <mergeCell ref="L2:L3"/>
    <mergeCell ref="B38:C38"/>
    <mergeCell ref="B39:C39"/>
    <mergeCell ref="B41:C41"/>
    <mergeCell ref="B42:C42"/>
    <mergeCell ref="B44:C44"/>
    <mergeCell ref="B31:C31"/>
    <mergeCell ref="B32:C32"/>
    <mergeCell ref="B34:C34"/>
    <mergeCell ref="B35:C35"/>
    <mergeCell ref="B36:C36"/>
    <mergeCell ref="B24:C24"/>
    <mergeCell ref="B26:C26"/>
    <mergeCell ref="B27:C27"/>
    <mergeCell ref="B28:C28"/>
    <mergeCell ref="B30:C30"/>
    <mergeCell ref="B18:C18"/>
    <mergeCell ref="B19:C19"/>
    <mergeCell ref="B20:C20"/>
    <mergeCell ref="B22:C22"/>
    <mergeCell ref="B23:C23"/>
    <mergeCell ref="B12:C12"/>
    <mergeCell ref="B13:C13"/>
    <mergeCell ref="B14:C14"/>
    <mergeCell ref="B15:C15"/>
    <mergeCell ref="B16:C16"/>
    <mergeCell ref="B5:C5"/>
    <mergeCell ref="B6:C6"/>
    <mergeCell ref="B7:C7"/>
    <mergeCell ref="B9:C9"/>
    <mergeCell ref="B10:C10"/>
    <mergeCell ref="B2:C2"/>
    <mergeCell ref="D2:E2"/>
    <mergeCell ref="F2:G2"/>
    <mergeCell ref="H2:I2"/>
    <mergeCell ref="J2:K2"/>
  </mergeCells>
  <phoneticPr fontId="27" type="noConversion"/>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L49"/>
  <sheetViews>
    <sheetView workbookViewId="0"/>
  </sheetViews>
  <sheetFormatPr defaultColWidth="8.88671875" defaultRowHeight="13.8"/>
  <cols>
    <col min="1" max="1" width="21.6640625" style="16" customWidth="1"/>
    <col min="2" max="2" width="12.77734375" style="16" customWidth="1"/>
    <col min="3" max="3" width="2.77734375" style="16" customWidth="1"/>
    <col min="4" max="4" width="16.44140625" style="16" customWidth="1"/>
    <col min="5" max="5" width="6.5546875" style="16" customWidth="1"/>
    <col min="6" max="6" width="15.88671875" style="16" customWidth="1"/>
    <col min="7" max="7" width="5.5546875" style="16" customWidth="1"/>
    <col min="8" max="8" width="15.88671875" style="16" customWidth="1"/>
    <col min="9" max="9" width="5.5546875" style="16" customWidth="1"/>
    <col min="10" max="10" width="15.88671875" style="16" customWidth="1"/>
    <col min="11" max="11" width="5.5546875" style="16" customWidth="1"/>
    <col min="12" max="12" width="11.33203125" style="16" customWidth="1"/>
    <col min="13" max="16384" width="8.88671875" style="16"/>
  </cols>
  <sheetData>
    <row r="1" spans="1:12" ht="15.6">
      <c r="A1" s="17" t="s">
        <v>903</v>
      </c>
    </row>
    <row r="2" spans="1:12">
      <c r="A2" s="18"/>
      <c r="B2" s="82" t="s">
        <v>32</v>
      </c>
      <c r="C2" s="82"/>
      <c r="D2" s="82" t="s">
        <v>33</v>
      </c>
      <c r="E2" s="82"/>
      <c r="F2" s="82" t="s">
        <v>34</v>
      </c>
      <c r="G2" s="82"/>
      <c r="H2" s="82" t="s">
        <v>35</v>
      </c>
      <c r="I2" s="82"/>
      <c r="J2" s="82" t="s">
        <v>36</v>
      </c>
      <c r="K2" s="82"/>
      <c r="L2" s="86" t="s">
        <v>74</v>
      </c>
    </row>
    <row r="3" spans="1:12" ht="14.4">
      <c r="A3" s="19"/>
      <c r="B3" s="20" t="s">
        <v>75</v>
      </c>
      <c r="C3" s="21" t="s">
        <v>76</v>
      </c>
      <c r="D3" s="20" t="s">
        <v>75</v>
      </c>
      <c r="E3" s="21" t="s">
        <v>76</v>
      </c>
      <c r="F3" s="20" t="s">
        <v>75</v>
      </c>
      <c r="G3" s="21" t="s">
        <v>76</v>
      </c>
      <c r="H3" s="20" t="s">
        <v>75</v>
      </c>
      <c r="I3" s="21" t="s">
        <v>76</v>
      </c>
      <c r="J3" s="20" t="s">
        <v>75</v>
      </c>
      <c r="K3" s="21" t="s">
        <v>76</v>
      </c>
      <c r="L3" s="87"/>
    </row>
    <row r="4" spans="1:12">
      <c r="A4" s="22" t="s">
        <v>77</v>
      </c>
      <c r="B4" s="23"/>
      <c r="C4" s="23"/>
      <c r="D4" s="23"/>
      <c r="E4" s="23"/>
      <c r="F4" s="23"/>
      <c r="G4" s="23"/>
      <c r="H4" s="23"/>
      <c r="I4" s="23"/>
      <c r="J4" s="23"/>
      <c r="K4" s="23"/>
      <c r="L4" s="34">
        <v>0.44700000000000001</v>
      </c>
    </row>
    <row r="5" spans="1:12" ht="14.4">
      <c r="A5" s="24" t="s">
        <v>78</v>
      </c>
      <c r="B5" s="83" t="s">
        <v>79</v>
      </c>
      <c r="C5" s="83"/>
      <c r="D5" s="25" t="s">
        <v>763</v>
      </c>
      <c r="E5" s="26">
        <v>0.7</v>
      </c>
      <c r="F5" s="25" t="s">
        <v>764</v>
      </c>
      <c r="G5" s="26">
        <v>0.3</v>
      </c>
      <c r="H5" s="25" t="s">
        <v>765</v>
      </c>
      <c r="I5" s="26">
        <v>0.5</v>
      </c>
      <c r="J5" s="25" t="s">
        <v>766</v>
      </c>
      <c r="K5" s="26" t="s">
        <v>99</v>
      </c>
      <c r="L5" s="35"/>
    </row>
    <row r="6" spans="1:12">
      <c r="A6" s="27" t="s">
        <v>84</v>
      </c>
      <c r="B6" s="83" t="s">
        <v>79</v>
      </c>
      <c r="C6" s="83"/>
      <c r="D6" s="25" t="s">
        <v>767</v>
      </c>
      <c r="E6" s="26">
        <v>0.3</v>
      </c>
      <c r="F6" s="25" t="s">
        <v>768</v>
      </c>
      <c r="G6" s="26" t="s">
        <v>99</v>
      </c>
      <c r="H6" s="25" t="s">
        <v>769</v>
      </c>
      <c r="I6" s="26">
        <v>0.5</v>
      </c>
      <c r="J6" s="25" t="s">
        <v>770</v>
      </c>
      <c r="K6" s="26">
        <v>0.3</v>
      </c>
      <c r="L6" s="35"/>
    </row>
    <row r="7" spans="1:12">
      <c r="A7" s="27" t="s">
        <v>89</v>
      </c>
      <c r="B7" s="83" t="s">
        <v>79</v>
      </c>
      <c r="C7" s="83"/>
      <c r="D7" s="25" t="s">
        <v>771</v>
      </c>
      <c r="E7" s="26">
        <v>0.7</v>
      </c>
      <c r="F7" s="25" t="s">
        <v>772</v>
      </c>
      <c r="G7" s="26">
        <v>0.4</v>
      </c>
      <c r="H7" s="25" t="s">
        <v>773</v>
      </c>
      <c r="I7" s="26">
        <v>0.7</v>
      </c>
      <c r="J7" s="25" t="s">
        <v>774</v>
      </c>
      <c r="K7" s="26">
        <v>0.4</v>
      </c>
      <c r="L7" s="35"/>
    </row>
    <row r="8" spans="1:12">
      <c r="A8" s="22" t="s">
        <v>94</v>
      </c>
      <c r="B8" s="23"/>
      <c r="C8" s="23"/>
      <c r="D8" s="23"/>
      <c r="E8" s="23"/>
      <c r="F8" s="23"/>
      <c r="G8" s="23"/>
      <c r="H8" s="23"/>
      <c r="I8" s="23"/>
      <c r="J8" s="23"/>
      <c r="K8" s="23"/>
      <c r="L8" s="34">
        <v>0.67800000000000005</v>
      </c>
    </row>
    <row r="9" spans="1:12">
      <c r="A9" s="27" t="s">
        <v>95</v>
      </c>
      <c r="B9" s="83" t="s">
        <v>79</v>
      </c>
      <c r="C9" s="83"/>
      <c r="D9" s="25" t="s">
        <v>775</v>
      </c>
      <c r="E9" s="25">
        <v>0.4</v>
      </c>
      <c r="F9" s="25" t="s">
        <v>260</v>
      </c>
      <c r="G9" s="25">
        <v>0.9</v>
      </c>
      <c r="H9" s="25" t="s">
        <v>776</v>
      </c>
      <c r="I9" s="25">
        <v>0.8</v>
      </c>
      <c r="J9" s="25" t="s">
        <v>777</v>
      </c>
      <c r="K9" s="25">
        <v>0.8</v>
      </c>
      <c r="L9" s="35"/>
    </row>
    <row r="10" spans="1:12">
      <c r="A10" s="27" t="s">
        <v>101</v>
      </c>
      <c r="B10" s="83" t="s">
        <v>79</v>
      </c>
      <c r="C10" s="83"/>
      <c r="D10" s="25" t="s">
        <v>778</v>
      </c>
      <c r="E10" s="25">
        <v>0.4</v>
      </c>
      <c r="F10" s="25" t="s">
        <v>779</v>
      </c>
      <c r="G10" s="25">
        <v>0.8</v>
      </c>
      <c r="H10" s="25" t="s">
        <v>780</v>
      </c>
      <c r="I10" s="25">
        <v>0.2</v>
      </c>
      <c r="J10" s="25" t="s">
        <v>781</v>
      </c>
      <c r="K10" s="25">
        <v>0.8</v>
      </c>
      <c r="L10" s="35"/>
    </row>
    <row r="11" spans="1:12">
      <c r="A11" s="22" t="s">
        <v>106</v>
      </c>
      <c r="B11" s="23"/>
      <c r="C11" s="23"/>
      <c r="D11" s="23"/>
      <c r="E11" s="23"/>
      <c r="F11" s="23"/>
      <c r="G11" s="23"/>
      <c r="H11" s="23"/>
      <c r="I11" s="23"/>
      <c r="J11" s="23"/>
      <c r="K11" s="23"/>
      <c r="L11" s="34">
        <v>0.78700000000000003</v>
      </c>
    </row>
    <row r="12" spans="1:12">
      <c r="A12" s="27" t="s">
        <v>107</v>
      </c>
      <c r="B12" s="83" t="s">
        <v>79</v>
      </c>
      <c r="C12" s="83"/>
      <c r="D12" s="25" t="s">
        <v>782</v>
      </c>
      <c r="E12" s="25">
        <v>0.7</v>
      </c>
      <c r="F12" s="25" t="s">
        <v>783</v>
      </c>
      <c r="G12" s="25">
        <v>0.3</v>
      </c>
      <c r="H12" s="25" t="s">
        <v>784</v>
      </c>
      <c r="I12" s="25">
        <v>0.9</v>
      </c>
      <c r="J12" s="25" t="s">
        <v>785</v>
      </c>
      <c r="K12" s="25">
        <v>0.3</v>
      </c>
      <c r="L12" s="35"/>
    </row>
    <row r="13" spans="1:12">
      <c r="A13" s="27" t="s">
        <v>112</v>
      </c>
      <c r="B13" s="83" t="s">
        <v>79</v>
      </c>
      <c r="C13" s="83"/>
      <c r="D13" s="25" t="s">
        <v>786</v>
      </c>
      <c r="E13" s="25">
        <v>0.4</v>
      </c>
      <c r="F13" s="25" t="s">
        <v>787</v>
      </c>
      <c r="G13" s="25">
        <v>0.3</v>
      </c>
      <c r="H13" s="25" t="s">
        <v>788</v>
      </c>
      <c r="I13" s="25">
        <v>0.3</v>
      </c>
      <c r="J13" s="25" t="s">
        <v>789</v>
      </c>
      <c r="K13" s="25">
        <v>0.3</v>
      </c>
      <c r="L13" s="35"/>
    </row>
    <row r="14" spans="1:12">
      <c r="A14" s="27" t="s">
        <v>117</v>
      </c>
      <c r="B14" s="83" t="s">
        <v>79</v>
      </c>
      <c r="C14" s="83"/>
      <c r="D14" s="25" t="s">
        <v>380</v>
      </c>
      <c r="E14" s="25">
        <v>0.2</v>
      </c>
      <c r="F14" s="25" t="s">
        <v>790</v>
      </c>
      <c r="G14" s="25">
        <v>0.8</v>
      </c>
      <c r="H14" s="25" t="s">
        <v>791</v>
      </c>
      <c r="I14" s="25">
        <v>0.3</v>
      </c>
      <c r="J14" s="25" t="s">
        <v>792</v>
      </c>
      <c r="K14" s="25">
        <v>0.7</v>
      </c>
      <c r="L14" s="35"/>
    </row>
    <row r="15" spans="1:12">
      <c r="A15" s="27" t="s">
        <v>122</v>
      </c>
      <c r="B15" s="83" t="s">
        <v>79</v>
      </c>
      <c r="C15" s="83"/>
      <c r="D15" s="25" t="s">
        <v>793</v>
      </c>
      <c r="E15" s="25">
        <v>8.2000000000000003E-2</v>
      </c>
      <c r="F15" s="25" t="s">
        <v>794</v>
      </c>
      <c r="G15" s="25">
        <v>0.2</v>
      </c>
      <c r="H15" s="25" t="s">
        <v>795</v>
      </c>
      <c r="I15" s="26" t="s">
        <v>99</v>
      </c>
      <c r="J15" s="25" t="s">
        <v>796</v>
      </c>
      <c r="K15" s="25">
        <v>0.5</v>
      </c>
      <c r="L15" s="35"/>
    </row>
    <row r="16" spans="1:12">
      <c r="A16" s="27" t="s">
        <v>127</v>
      </c>
      <c r="B16" s="83" t="s">
        <v>79</v>
      </c>
      <c r="C16" s="83"/>
      <c r="D16" s="25" t="s">
        <v>797</v>
      </c>
      <c r="E16" s="25">
        <v>0.6</v>
      </c>
      <c r="F16" s="25" t="s">
        <v>798</v>
      </c>
      <c r="G16" s="25">
        <v>0.2</v>
      </c>
      <c r="H16" s="25" t="s">
        <v>799</v>
      </c>
      <c r="I16" s="25">
        <v>0.5</v>
      </c>
      <c r="J16" s="25" t="s">
        <v>800</v>
      </c>
      <c r="K16" s="25">
        <v>0.12</v>
      </c>
      <c r="L16" s="35"/>
    </row>
    <row r="17" spans="1:12">
      <c r="A17" s="22" t="s">
        <v>132</v>
      </c>
      <c r="B17" s="23"/>
      <c r="C17" s="23"/>
      <c r="D17" s="23"/>
      <c r="E17" s="23"/>
      <c r="F17" s="23"/>
      <c r="G17" s="23"/>
      <c r="H17" s="23"/>
      <c r="I17" s="23"/>
      <c r="J17" s="23"/>
      <c r="K17" s="23"/>
      <c r="L17" s="34">
        <v>0.66800000000000004</v>
      </c>
    </row>
    <row r="18" spans="1:12">
      <c r="A18" s="27" t="s">
        <v>133</v>
      </c>
      <c r="B18" s="83" t="s">
        <v>79</v>
      </c>
      <c r="C18" s="83"/>
      <c r="D18" s="25" t="s">
        <v>801</v>
      </c>
      <c r="E18" s="25">
        <v>0.5</v>
      </c>
      <c r="F18" s="25" t="s">
        <v>802</v>
      </c>
      <c r="G18" s="25">
        <v>0.7</v>
      </c>
      <c r="H18" s="25" t="s">
        <v>803</v>
      </c>
      <c r="I18" s="25">
        <v>0.6</v>
      </c>
      <c r="J18" s="25" t="s">
        <v>804</v>
      </c>
      <c r="K18" s="25">
        <v>0.8</v>
      </c>
      <c r="L18" s="35"/>
    </row>
    <row r="19" spans="1:12">
      <c r="A19" s="27" t="s">
        <v>138</v>
      </c>
      <c r="B19" s="83" t="s">
        <v>79</v>
      </c>
      <c r="C19" s="83"/>
      <c r="D19" s="25" t="s">
        <v>805</v>
      </c>
      <c r="E19" s="25">
        <v>0.7</v>
      </c>
      <c r="F19" s="25" t="s">
        <v>806</v>
      </c>
      <c r="G19" s="25">
        <v>0.3</v>
      </c>
      <c r="H19" s="25" t="s">
        <v>807</v>
      </c>
      <c r="I19" s="25">
        <v>0.4</v>
      </c>
      <c r="J19" s="25" t="s">
        <v>808</v>
      </c>
      <c r="K19" s="25">
        <v>0.4</v>
      </c>
      <c r="L19" s="35"/>
    </row>
    <row r="20" spans="1:12">
      <c r="A20" s="27" t="s">
        <v>143</v>
      </c>
      <c r="B20" s="83" t="s">
        <v>79</v>
      </c>
      <c r="C20" s="83"/>
      <c r="D20" s="25" t="s">
        <v>366</v>
      </c>
      <c r="E20" s="25">
        <v>0.2</v>
      </c>
      <c r="F20" s="25" t="s">
        <v>809</v>
      </c>
      <c r="G20" s="25">
        <v>0.7</v>
      </c>
      <c r="H20" s="25" t="s">
        <v>810</v>
      </c>
      <c r="I20" s="25">
        <v>0.3</v>
      </c>
      <c r="J20" s="25" t="s">
        <v>803</v>
      </c>
      <c r="K20" s="25">
        <v>0.6</v>
      </c>
      <c r="L20" s="35"/>
    </row>
    <row r="21" spans="1:12">
      <c r="A21" s="22" t="s">
        <v>148</v>
      </c>
      <c r="B21" s="23"/>
      <c r="C21" s="23"/>
      <c r="D21" s="23"/>
      <c r="E21" s="23"/>
      <c r="F21" s="23"/>
      <c r="G21" s="23"/>
      <c r="H21" s="23"/>
      <c r="I21" s="23"/>
      <c r="J21" s="23"/>
      <c r="K21" s="23"/>
      <c r="L21" s="34">
        <v>0.25800000000000001</v>
      </c>
    </row>
    <row r="22" spans="1:12">
      <c r="A22" s="27" t="s">
        <v>149</v>
      </c>
      <c r="B22" s="83" t="s">
        <v>79</v>
      </c>
      <c r="C22" s="83"/>
      <c r="D22" s="25" t="s">
        <v>811</v>
      </c>
      <c r="E22" s="25">
        <v>0.6</v>
      </c>
      <c r="F22" s="25" t="s">
        <v>812</v>
      </c>
      <c r="G22" s="25">
        <v>0.6</v>
      </c>
      <c r="H22" s="25" t="s">
        <v>813</v>
      </c>
      <c r="I22" s="25">
        <v>0.9</v>
      </c>
      <c r="J22" s="25" t="s">
        <v>814</v>
      </c>
      <c r="K22" s="25">
        <v>0.3</v>
      </c>
      <c r="L22" s="35"/>
    </row>
    <row r="23" spans="1:12">
      <c r="A23" s="27" t="s">
        <v>154</v>
      </c>
      <c r="B23" s="83" t="s">
        <v>79</v>
      </c>
      <c r="C23" s="83"/>
      <c r="D23" s="25" t="s">
        <v>815</v>
      </c>
      <c r="E23" s="28">
        <v>5.0000000000000001E-3</v>
      </c>
      <c r="F23" s="25" t="s">
        <v>816</v>
      </c>
      <c r="G23" s="25">
        <v>0.09</v>
      </c>
      <c r="H23" s="25" t="s">
        <v>817</v>
      </c>
      <c r="I23" s="25">
        <v>0.13</v>
      </c>
      <c r="J23" s="25" t="s">
        <v>818</v>
      </c>
      <c r="K23" s="25">
        <v>0.2</v>
      </c>
      <c r="L23" s="35"/>
    </row>
    <row r="24" spans="1:12">
      <c r="A24" s="27" t="s">
        <v>159</v>
      </c>
      <c r="B24" s="83" t="s">
        <v>79</v>
      </c>
      <c r="C24" s="83"/>
      <c r="D24" s="25" t="s">
        <v>819</v>
      </c>
      <c r="E24" s="28">
        <v>2E-3</v>
      </c>
      <c r="F24" s="25" t="s">
        <v>820</v>
      </c>
      <c r="G24" s="25">
        <v>0.5</v>
      </c>
      <c r="H24" s="25" t="s">
        <v>821</v>
      </c>
      <c r="I24" s="25">
        <v>0.13</v>
      </c>
      <c r="J24" s="25" t="s">
        <v>617</v>
      </c>
      <c r="K24" s="25">
        <v>0.6</v>
      </c>
      <c r="L24" s="35"/>
    </row>
    <row r="25" spans="1:12">
      <c r="A25" s="22" t="s">
        <v>164</v>
      </c>
      <c r="B25" s="23"/>
      <c r="C25" s="23"/>
      <c r="D25" s="23"/>
      <c r="E25" s="23"/>
      <c r="F25" s="23"/>
      <c r="G25" s="23"/>
      <c r="H25" s="23"/>
      <c r="I25" s="23"/>
      <c r="J25" s="23"/>
      <c r="K25" s="23"/>
      <c r="L25" s="34">
        <v>0.43099999999999999</v>
      </c>
    </row>
    <row r="26" spans="1:12">
      <c r="A26" s="27" t="s">
        <v>165</v>
      </c>
      <c r="B26" s="83" t="s">
        <v>79</v>
      </c>
      <c r="C26" s="83"/>
      <c r="D26" s="25" t="s">
        <v>610</v>
      </c>
      <c r="E26" s="25" t="s">
        <v>99</v>
      </c>
      <c r="F26" s="25" t="s">
        <v>822</v>
      </c>
      <c r="G26" s="25" t="s">
        <v>99</v>
      </c>
      <c r="H26" s="25" t="s">
        <v>772</v>
      </c>
      <c r="I26" s="25">
        <v>0.4</v>
      </c>
      <c r="J26" s="25" t="s">
        <v>823</v>
      </c>
      <c r="K26" s="25">
        <v>0.5</v>
      </c>
      <c r="L26" s="35"/>
    </row>
    <row r="27" spans="1:12">
      <c r="A27" s="27" t="s">
        <v>169</v>
      </c>
      <c r="B27" s="83" t="s">
        <v>79</v>
      </c>
      <c r="C27" s="83"/>
      <c r="D27" s="25" t="s">
        <v>824</v>
      </c>
      <c r="E27" s="25">
        <v>0.2</v>
      </c>
      <c r="F27" s="25" t="s">
        <v>825</v>
      </c>
      <c r="G27" s="25">
        <v>0.6</v>
      </c>
      <c r="H27" s="25" t="s">
        <v>826</v>
      </c>
      <c r="I27" s="25">
        <v>0.5</v>
      </c>
      <c r="J27" s="25" t="s">
        <v>827</v>
      </c>
      <c r="K27" s="25">
        <v>0.7</v>
      </c>
      <c r="L27" s="35"/>
    </row>
    <row r="28" spans="1:12">
      <c r="A28" s="27" t="s">
        <v>174</v>
      </c>
      <c r="B28" s="83" t="s">
        <v>79</v>
      </c>
      <c r="C28" s="83"/>
      <c r="D28" s="25" t="s">
        <v>828</v>
      </c>
      <c r="E28" s="25">
        <v>0.4</v>
      </c>
      <c r="F28" s="25" t="s">
        <v>829</v>
      </c>
      <c r="G28" s="25">
        <v>0.2</v>
      </c>
      <c r="H28" s="25" t="s">
        <v>830</v>
      </c>
      <c r="I28" s="25">
        <v>0.8</v>
      </c>
      <c r="J28" s="25" t="s">
        <v>831</v>
      </c>
      <c r="K28" s="25">
        <v>0.6</v>
      </c>
      <c r="L28" s="35"/>
    </row>
    <row r="29" spans="1:12">
      <c r="A29" s="22" t="s">
        <v>179</v>
      </c>
      <c r="B29" s="23"/>
      <c r="C29" s="23"/>
      <c r="D29" s="23"/>
      <c r="E29" s="23"/>
      <c r="F29" s="23"/>
      <c r="G29" s="23"/>
      <c r="H29" s="23"/>
      <c r="I29" s="23"/>
      <c r="J29" s="23"/>
      <c r="K29" s="23"/>
      <c r="L29" s="34">
        <v>0.52100000000000002</v>
      </c>
    </row>
    <row r="30" spans="1:12">
      <c r="A30" s="27" t="s">
        <v>180</v>
      </c>
      <c r="B30" s="83" t="s">
        <v>79</v>
      </c>
      <c r="C30" s="83"/>
      <c r="D30" s="25" t="s">
        <v>832</v>
      </c>
      <c r="E30" s="25" t="s">
        <v>99</v>
      </c>
      <c r="F30" s="25" t="s">
        <v>833</v>
      </c>
      <c r="G30" s="25">
        <v>0.6</v>
      </c>
      <c r="H30" s="25" t="s">
        <v>834</v>
      </c>
      <c r="I30" s="25">
        <v>0.4</v>
      </c>
      <c r="J30" s="25" t="s">
        <v>835</v>
      </c>
      <c r="K30" s="25">
        <v>0.4</v>
      </c>
      <c r="L30" s="35"/>
    </row>
    <row r="31" spans="1:12">
      <c r="A31" s="27" t="s">
        <v>185</v>
      </c>
      <c r="B31" s="83" t="s">
        <v>79</v>
      </c>
      <c r="C31" s="83"/>
      <c r="D31" s="25" t="s">
        <v>836</v>
      </c>
      <c r="E31" s="25">
        <v>0.3</v>
      </c>
      <c r="F31" s="25" t="s">
        <v>837</v>
      </c>
      <c r="G31" s="25">
        <v>0.2</v>
      </c>
      <c r="H31" s="25" t="s">
        <v>838</v>
      </c>
      <c r="I31" s="25">
        <v>0.8</v>
      </c>
      <c r="J31" s="25" t="s">
        <v>839</v>
      </c>
      <c r="K31" s="25">
        <v>0.5</v>
      </c>
      <c r="L31" s="35"/>
    </row>
    <row r="32" spans="1:12">
      <c r="A32" s="29" t="s">
        <v>190</v>
      </c>
      <c r="B32" s="83" t="s">
        <v>79</v>
      </c>
      <c r="C32" s="83"/>
      <c r="D32" s="25" t="s">
        <v>840</v>
      </c>
      <c r="E32" s="25">
        <v>0.3</v>
      </c>
      <c r="F32" s="25" t="s">
        <v>841</v>
      </c>
      <c r="G32" s="25">
        <v>0.3</v>
      </c>
      <c r="H32" s="25" t="s">
        <v>842</v>
      </c>
      <c r="I32" s="25">
        <v>0.2</v>
      </c>
      <c r="J32" s="25" t="s">
        <v>843</v>
      </c>
      <c r="K32" s="25">
        <v>0.5</v>
      </c>
      <c r="L32" s="35"/>
    </row>
    <row r="33" spans="1:12">
      <c r="A33" s="22" t="s">
        <v>195</v>
      </c>
      <c r="B33" s="23"/>
      <c r="C33" s="23"/>
      <c r="D33" s="23"/>
      <c r="E33" s="23"/>
      <c r="F33" s="23"/>
      <c r="G33" s="23"/>
      <c r="H33" s="23"/>
      <c r="I33" s="23"/>
      <c r="J33" s="23"/>
      <c r="K33" s="23"/>
      <c r="L33" s="34">
        <v>0.74299999999999999</v>
      </c>
    </row>
    <row r="34" spans="1:12">
      <c r="A34" s="27" t="s">
        <v>196</v>
      </c>
      <c r="B34" s="83" t="s">
        <v>79</v>
      </c>
      <c r="C34" s="83"/>
      <c r="D34" s="25" t="s">
        <v>844</v>
      </c>
      <c r="E34" s="25">
        <v>0.5</v>
      </c>
      <c r="F34" s="25" t="s">
        <v>845</v>
      </c>
      <c r="G34" s="25">
        <v>0.2</v>
      </c>
      <c r="H34" s="25" t="s">
        <v>846</v>
      </c>
      <c r="I34" s="25">
        <v>0.2</v>
      </c>
      <c r="J34" s="25" t="s">
        <v>847</v>
      </c>
      <c r="K34" s="25">
        <v>0.2</v>
      </c>
      <c r="L34" s="35"/>
    </row>
    <row r="35" spans="1:12">
      <c r="A35" s="27" t="s">
        <v>201</v>
      </c>
      <c r="B35" s="83" t="s">
        <v>79</v>
      </c>
      <c r="C35" s="83"/>
      <c r="D35" s="25" t="s">
        <v>848</v>
      </c>
      <c r="E35" s="25">
        <v>0.14000000000000001</v>
      </c>
      <c r="F35" s="25" t="s">
        <v>849</v>
      </c>
      <c r="G35" s="25">
        <v>0.4</v>
      </c>
      <c r="H35" s="25" t="s">
        <v>850</v>
      </c>
      <c r="I35" s="25" t="s">
        <v>99</v>
      </c>
      <c r="J35" s="25" t="s">
        <v>851</v>
      </c>
      <c r="K35" s="25">
        <v>0.8</v>
      </c>
      <c r="L35" s="35"/>
    </row>
    <row r="36" spans="1:12">
      <c r="A36" s="27" t="s">
        <v>205</v>
      </c>
      <c r="B36" s="83" t="s">
        <v>79</v>
      </c>
      <c r="C36" s="83"/>
      <c r="D36" s="25" t="s">
        <v>852</v>
      </c>
      <c r="E36" s="25">
        <v>0.4</v>
      </c>
      <c r="F36" s="25" t="s">
        <v>853</v>
      </c>
      <c r="G36" s="25">
        <v>0.7</v>
      </c>
      <c r="H36" s="25" t="s">
        <v>854</v>
      </c>
      <c r="I36" s="25">
        <v>0.5</v>
      </c>
      <c r="J36" s="25" t="s">
        <v>855</v>
      </c>
      <c r="K36" s="25">
        <v>0.8</v>
      </c>
      <c r="L36" s="35"/>
    </row>
    <row r="37" spans="1:12">
      <c r="A37" s="22" t="s">
        <v>210</v>
      </c>
      <c r="B37" s="23"/>
      <c r="C37" s="23"/>
      <c r="D37" s="23"/>
      <c r="E37" s="23"/>
      <c r="F37" s="23"/>
      <c r="G37" s="23"/>
      <c r="H37" s="23"/>
      <c r="I37" s="23"/>
      <c r="J37" s="23"/>
      <c r="K37" s="23"/>
      <c r="L37" s="34">
        <v>6.7000000000000004E-2</v>
      </c>
    </row>
    <row r="38" spans="1:12">
      <c r="A38" s="27" t="s">
        <v>211</v>
      </c>
      <c r="B38" s="83" t="s">
        <v>79</v>
      </c>
      <c r="C38" s="83"/>
      <c r="D38" s="25" t="s">
        <v>856</v>
      </c>
      <c r="E38" s="25">
        <v>0.2</v>
      </c>
      <c r="F38" s="25" t="s">
        <v>857</v>
      </c>
      <c r="G38" s="25">
        <v>0.6</v>
      </c>
      <c r="H38" s="25" t="s">
        <v>858</v>
      </c>
      <c r="I38" s="25">
        <v>0.7</v>
      </c>
      <c r="J38" s="25" t="s">
        <v>859</v>
      </c>
      <c r="K38" s="25" t="s">
        <v>99</v>
      </c>
      <c r="L38" s="35"/>
    </row>
    <row r="39" spans="1:12">
      <c r="A39" s="27" t="s">
        <v>216</v>
      </c>
      <c r="B39" s="83" t="s">
        <v>79</v>
      </c>
      <c r="C39" s="83"/>
      <c r="D39" s="25" t="s">
        <v>860</v>
      </c>
      <c r="E39" s="25">
        <v>0.7</v>
      </c>
      <c r="F39" s="25" t="s">
        <v>861</v>
      </c>
      <c r="G39" s="25">
        <v>0.7</v>
      </c>
      <c r="H39" s="25" t="s">
        <v>862</v>
      </c>
      <c r="I39" s="25">
        <v>0.3</v>
      </c>
      <c r="J39" s="25" t="s">
        <v>863</v>
      </c>
      <c r="K39" s="25">
        <v>0.6</v>
      </c>
      <c r="L39" s="35"/>
    </row>
    <row r="40" spans="1:12">
      <c r="A40" s="22" t="s">
        <v>221</v>
      </c>
      <c r="B40" s="23"/>
      <c r="C40" s="23"/>
      <c r="D40" s="23"/>
      <c r="E40" s="23"/>
      <c r="F40" s="23"/>
      <c r="G40" s="23"/>
      <c r="H40" s="23"/>
      <c r="I40" s="23"/>
      <c r="J40" s="23"/>
      <c r="K40" s="23"/>
      <c r="L40" s="34">
        <v>0.09</v>
      </c>
    </row>
    <row r="41" spans="1:12">
      <c r="A41" s="27" t="s">
        <v>211</v>
      </c>
      <c r="B41" s="83" t="s">
        <v>79</v>
      </c>
      <c r="C41" s="83"/>
      <c r="D41" s="25" t="s">
        <v>864</v>
      </c>
      <c r="E41" s="26">
        <v>4.5999999999999999E-2</v>
      </c>
      <c r="F41" s="25" t="s">
        <v>865</v>
      </c>
      <c r="G41" s="26">
        <v>0.3</v>
      </c>
      <c r="H41" s="25" t="s">
        <v>866</v>
      </c>
      <c r="I41" s="26">
        <v>0.4</v>
      </c>
      <c r="J41" s="25" t="s">
        <v>867</v>
      </c>
      <c r="K41" s="26" t="s">
        <v>99</v>
      </c>
      <c r="L41" s="35"/>
    </row>
    <row r="42" spans="1:12">
      <c r="A42" s="27" t="s">
        <v>216</v>
      </c>
      <c r="B42" s="83" t="s">
        <v>79</v>
      </c>
      <c r="C42" s="83"/>
      <c r="D42" s="25" t="s">
        <v>868</v>
      </c>
      <c r="E42" s="26">
        <v>0.8</v>
      </c>
      <c r="F42" s="25" t="s">
        <v>869</v>
      </c>
      <c r="G42" s="26">
        <v>0.2</v>
      </c>
      <c r="H42" s="25" t="s">
        <v>870</v>
      </c>
      <c r="I42" s="26">
        <v>0.7</v>
      </c>
      <c r="J42" s="25" t="s">
        <v>871</v>
      </c>
      <c r="K42" s="26">
        <v>0.8</v>
      </c>
      <c r="L42" s="35"/>
    </row>
    <row r="43" spans="1:12">
      <c r="A43" s="22" t="s">
        <v>230</v>
      </c>
      <c r="B43" s="23"/>
      <c r="C43" s="23"/>
      <c r="D43" s="23"/>
      <c r="E43" s="23"/>
      <c r="F43" s="23"/>
      <c r="G43" s="23"/>
      <c r="H43" s="23"/>
      <c r="I43" s="23"/>
      <c r="J43" s="23"/>
      <c r="K43" s="23"/>
      <c r="L43" s="34">
        <v>0.46899999999999997</v>
      </c>
    </row>
    <row r="44" spans="1:12">
      <c r="A44" s="27" t="s">
        <v>211</v>
      </c>
      <c r="B44" s="83" t="s">
        <v>79</v>
      </c>
      <c r="C44" s="83"/>
      <c r="D44" s="25" t="s">
        <v>872</v>
      </c>
      <c r="E44" s="26">
        <v>0.9</v>
      </c>
      <c r="F44" s="25" t="s">
        <v>873</v>
      </c>
      <c r="G44" s="30">
        <v>0.02</v>
      </c>
      <c r="H44" s="25" t="s">
        <v>874</v>
      </c>
      <c r="I44" s="26">
        <v>0.2</v>
      </c>
      <c r="J44" s="25" t="s">
        <v>875</v>
      </c>
      <c r="K44" s="26">
        <v>0.3</v>
      </c>
      <c r="L44" s="35"/>
    </row>
    <row r="45" spans="1:12">
      <c r="A45" s="27" t="s">
        <v>216</v>
      </c>
      <c r="B45" s="83" t="s">
        <v>79</v>
      </c>
      <c r="C45" s="83"/>
      <c r="D45" s="25" t="s">
        <v>876</v>
      </c>
      <c r="E45" s="26">
        <v>0.1</v>
      </c>
      <c r="F45" s="25" t="s">
        <v>877</v>
      </c>
      <c r="G45" s="26">
        <v>0.3</v>
      </c>
      <c r="H45" s="25" t="s">
        <v>878</v>
      </c>
      <c r="I45" s="26">
        <v>0.1</v>
      </c>
      <c r="J45" s="25" t="s">
        <v>879</v>
      </c>
      <c r="K45" s="26">
        <v>0.5</v>
      </c>
      <c r="L45" s="35"/>
    </row>
    <row r="46" spans="1:12">
      <c r="A46" s="22" t="s">
        <v>239</v>
      </c>
      <c r="B46" s="23"/>
      <c r="C46" s="23"/>
      <c r="D46" s="23"/>
      <c r="E46" s="23"/>
      <c r="F46" s="23"/>
      <c r="G46" s="23"/>
      <c r="H46" s="23"/>
      <c r="I46" s="23"/>
      <c r="J46" s="23"/>
      <c r="K46" s="23"/>
      <c r="L46" s="34">
        <v>0.06</v>
      </c>
    </row>
    <row r="47" spans="1:12">
      <c r="A47" s="27" t="s">
        <v>211</v>
      </c>
      <c r="B47" s="83" t="s">
        <v>79</v>
      </c>
      <c r="C47" s="83"/>
      <c r="D47" s="25" t="s">
        <v>880</v>
      </c>
      <c r="E47" s="26">
        <v>0.14000000000000001</v>
      </c>
      <c r="F47" s="25" t="s">
        <v>881</v>
      </c>
      <c r="G47" s="26">
        <v>0.7</v>
      </c>
      <c r="H47" s="25" t="s">
        <v>882</v>
      </c>
      <c r="I47" s="26">
        <v>0.3</v>
      </c>
      <c r="J47" s="25" t="s">
        <v>883</v>
      </c>
      <c r="K47" s="26">
        <v>0.5</v>
      </c>
      <c r="L47" s="35"/>
    </row>
    <row r="48" spans="1:12">
      <c r="A48" s="31" t="s">
        <v>216</v>
      </c>
      <c r="B48" s="84" t="s">
        <v>79</v>
      </c>
      <c r="C48" s="84"/>
      <c r="D48" s="32" t="s">
        <v>884</v>
      </c>
      <c r="E48" s="33">
        <v>0.5</v>
      </c>
      <c r="F48" s="32" t="s">
        <v>885</v>
      </c>
      <c r="G48" s="33">
        <v>0.5</v>
      </c>
      <c r="H48" s="32" t="s">
        <v>886</v>
      </c>
      <c r="I48" s="33">
        <v>0.7</v>
      </c>
      <c r="J48" s="32" t="s">
        <v>887</v>
      </c>
      <c r="K48" s="33">
        <v>0.6</v>
      </c>
      <c r="L48" s="33"/>
    </row>
    <row r="49" spans="1:12" ht="30.6" customHeight="1">
      <c r="A49" s="85" t="s">
        <v>896</v>
      </c>
      <c r="B49" s="85"/>
      <c r="C49" s="85"/>
      <c r="D49" s="85"/>
      <c r="E49" s="85"/>
      <c r="F49" s="85"/>
      <c r="G49" s="85"/>
      <c r="H49" s="85"/>
      <c r="I49" s="85"/>
      <c r="J49" s="85"/>
      <c r="K49" s="85"/>
      <c r="L49" s="85"/>
    </row>
  </sheetData>
  <mergeCells count="40">
    <mergeCell ref="B45:C45"/>
    <mergeCell ref="B47:C47"/>
    <mergeCell ref="B48:C48"/>
    <mergeCell ref="A49:L49"/>
    <mergeCell ref="L2:L3"/>
    <mergeCell ref="B38:C38"/>
    <mergeCell ref="B39:C39"/>
    <mergeCell ref="B41:C41"/>
    <mergeCell ref="B42:C42"/>
    <mergeCell ref="B44:C44"/>
    <mergeCell ref="B31:C31"/>
    <mergeCell ref="B32:C32"/>
    <mergeCell ref="B34:C34"/>
    <mergeCell ref="B35:C35"/>
    <mergeCell ref="B36:C36"/>
    <mergeCell ref="B24:C24"/>
    <mergeCell ref="B26:C26"/>
    <mergeCell ref="B27:C27"/>
    <mergeCell ref="B28:C28"/>
    <mergeCell ref="B30:C30"/>
    <mergeCell ref="B18:C18"/>
    <mergeCell ref="B19:C19"/>
    <mergeCell ref="B20:C20"/>
    <mergeCell ref="B22:C22"/>
    <mergeCell ref="B23:C23"/>
    <mergeCell ref="B12:C12"/>
    <mergeCell ref="B13:C13"/>
    <mergeCell ref="B14:C14"/>
    <mergeCell ref="B15:C15"/>
    <mergeCell ref="B16:C16"/>
    <mergeCell ref="B5:C5"/>
    <mergeCell ref="B6:C6"/>
    <mergeCell ref="B7:C7"/>
    <mergeCell ref="B9:C9"/>
    <mergeCell ref="B10:C10"/>
    <mergeCell ref="B2:C2"/>
    <mergeCell ref="D2:E2"/>
    <mergeCell ref="F2:G2"/>
    <mergeCell ref="H2:I2"/>
    <mergeCell ref="J2:K2"/>
  </mergeCells>
  <phoneticPr fontId="27"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0</vt:i4>
      </vt:variant>
    </vt:vector>
  </HeadingPairs>
  <TitlesOfParts>
    <vt:vector size="10" baseType="lpstr">
      <vt:lpstr>Supplementary Tables</vt:lpstr>
      <vt:lpstr>Table S1</vt:lpstr>
      <vt:lpstr>Table S2</vt:lpstr>
      <vt:lpstr>Table S3</vt:lpstr>
      <vt:lpstr>Table S4</vt:lpstr>
      <vt:lpstr>Table S5</vt:lpstr>
      <vt:lpstr>Table S6</vt:lpstr>
      <vt:lpstr>Table S7</vt:lpstr>
      <vt:lpstr>Table S8</vt:lpstr>
      <vt:lpstr>Table S9</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ONOR</dc:creator>
  <cp:lastModifiedBy>晨乐 叶</cp:lastModifiedBy>
  <dcterms:created xsi:type="dcterms:W3CDTF">2015-06-05T18:19:00Z</dcterms:created>
  <dcterms:modified xsi:type="dcterms:W3CDTF">2024-05-13T11:29:3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71A0B8FB5F104FD1B13B0457E0001DCC_13</vt:lpwstr>
  </property>
  <property fmtid="{D5CDD505-2E9C-101B-9397-08002B2CF9AE}" pid="3" name="KSOProductBuildVer">
    <vt:lpwstr>2052-12.1.0.16729</vt:lpwstr>
  </property>
</Properties>
</file>